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os\3. Pediatría\PROTOCOLOS, SESIONES Y TRABAJOS\TESIS - PROADM\Escrito\Artículo\BMC\Figuras y tablas BMC\"/>
    </mc:Choice>
  </mc:AlternateContent>
  <xr:revisionPtr revIDLastSave="0" documentId="13_ncr:1_{CC9E7609-1F39-46E1-A156-3539AAA7FCC3}" xr6:coauthVersionLast="36" xr6:coauthVersionMax="45" xr10:uidLastSave="{00000000-0000-0000-0000-000000000000}"/>
  <bookViews>
    <workbookView xWindow="-105" yWindow="-105" windowWidth="23250" windowHeight="12570" xr2:uid="{CE4F8CD1-E2B9-465C-9C01-CB6EA27EEDE4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6" i="1" l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2" i="1"/>
  <c r="T63" i="1" l="1"/>
  <c r="U63" i="1" s="1"/>
  <c r="P63" i="1"/>
  <c r="AH63" i="1"/>
  <c r="AG63" i="1"/>
  <c r="AE63" i="1"/>
  <c r="AF63" i="1" s="1"/>
  <c r="K63" i="1"/>
  <c r="AE62" i="1"/>
  <c r="AF62" i="1" s="1"/>
  <c r="T61" i="1"/>
  <c r="U61" i="1" s="1"/>
  <c r="P61" i="1"/>
  <c r="AE61" i="1"/>
  <c r="AF61" i="1" s="1"/>
  <c r="K61" i="1"/>
  <c r="T60" i="1"/>
  <c r="U60" i="1" s="1"/>
  <c r="P60" i="1"/>
  <c r="AG60" i="1"/>
  <c r="AE60" i="1"/>
  <c r="AF60" i="1" s="1"/>
  <c r="K60" i="1"/>
  <c r="T59" i="1"/>
  <c r="U59" i="1" s="1"/>
  <c r="P59" i="1"/>
  <c r="AH59" i="1"/>
  <c r="AG59" i="1"/>
  <c r="AE59" i="1"/>
  <c r="AF59" i="1" s="1"/>
  <c r="K59" i="1"/>
  <c r="T58" i="1"/>
  <c r="U58" i="1" s="1"/>
  <c r="P58" i="1"/>
  <c r="AH58" i="1"/>
  <c r="AG58" i="1"/>
  <c r="AE58" i="1"/>
  <c r="AF58" i="1" s="1"/>
  <c r="K58" i="1"/>
  <c r="T57" i="1"/>
  <c r="U57" i="1" s="1"/>
  <c r="P57" i="1"/>
  <c r="AH57" i="1"/>
  <c r="AG57" i="1"/>
  <c r="AE57" i="1"/>
  <c r="AF57" i="1" s="1"/>
  <c r="K57" i="1"/>
  <c r="T56" i="1"/>
  <c r="U56" i="1" s="1"/>
  <c r="P56" i="1"/>
  <c r="AH56" i="1"/>
  <c r="AG56" i="1"/>
  <c r="AE56" i="1"/>
  <c r="AF56" i="1" s="1"/>
  <c r="K56" i="1"/>
  <c r="T55" i="1"/>
  <c r="U55" i="1" s="1"/>
  <c r="P55" i="1"/>
  <c r="AH55" i="1"/>
  <c r="AG55" i="1"/>
  <c r="AE55" i="1"/>
  <c r="AF55" i="1" s="1"/>
  <c r="K55" i="1"/>
  <c r="T54" i="1"/>
  <c r="U54" i="1" s="1"/>
  <c r="P54" i="1"/>
  <c r="AH54" i="1"/>
  <c r="AG54" i="1"/>
  <c r="AE54" i="1"/>
  <c r="AF54" i="1" s="1"/>
  <c r="K54" i="1"/>
  <c r="T53" i="1"/>
  <c r="U53" i="1" s="1"/>
  <c r="P53" i="1"/>
  <c r="K53" i="1"/>
  <c r="T52" i="1"/>
  <c r="U52" i="1" s="1"/>
  <c r="P52" i="1"/>
  <c r="AE52" i="1"/>
  <c r="AF52" i="1" s="1"/>
  <c r="K52" i="1"/>
  <c r="T51" i="1"/>
  <c r="U51" i="1" s="1"/>
  <c r="P51" i="1"/>
  <c r="AE51" i="1"/>
  <c r="AF51" i="1" s="1"/>
  <c r="K51" i="1"/>
  <c r="T50" i="1"/>
  <c r="U50" i="1" s="1"/>
  <c r="P50" i="1"/>
  <c r="AH50" i="1"/>
  <c r="AG50" i="1"/>
  <c r="K50" i="1"/>
  <c r="T49" i="1"/>
  <c r="U49" i="1" s="1"/>
  <c r="AE49" i="1"/>
  <c r="AF49" i="1" s="1"/>
  <c r="K49" i="1"/>
  <c r="T48" i="1"/>
  <c r="U48" i="1" s="1"/>
  <c r="P48" i="1"/>
  <c r="AH48" i="1"/>
  <c r="AG48" i="1"/>
  <c r="AE48" i="1"/>
  <c r="AF48" i="1" s="1"/>
  <c r="K48" i="1"/>
  <c r="T47" i="1"/>
  <c r="U47" i="1" s="1"/>
  <c r="AE47" i="1"/>
  <c r="AF47" i="1" s="1"/>
  <c r="K47" i="1"/>
  <c r="T46" i="1"/>
  <c r="U46" i="1" s="1"/>
  <c r="P46" i="1"/>
  <c r="AE46" i="1"/>
  <c r="AF46" i="1" s="1"/>
  <c r="K46" i="1"/>
  <c r="T45" i="1"/>
  <c r="U45" i="1" s="1"/>
  <c r="P45" i="1"/>
  <c r="AH45" i="1"/>
  <c r="AG45" i="1"/>
  <c r="AE45" i="1"/>
  <c r="AF45" i="1" s="1"/>
  <c r="K45" i="1"/>
  <c r="T44" i="1"/>
  <c r="U44" i="1" s="1"/>
  <c r="AE44" i="1"/>
  <c r="AF44" i="1" s="1"/>
  <c r="K44" i="1"/>
  <c r="T43" i="1"/>
  <c r="U43" i="1" s="1"/>
  <c r="AE43" i="1"/>
  <c r="AF43" i="1" s="1"/>
  <c r="K43" i="1"/>
  <c r="T42" i="1"/>
  <c r="U42" i="1" s="1"/>
  <c r="P42" i="1"/>
  <c r="AE42" i="1"/>
  <c r="AF42" i="1" s="1"/>
  <c r="K42" i="1"/>
  <c r="P41" i="1"/>
  <c r="AH41" i="1"/>
  <c r="AG41" i="1"/>
  <c r="AE41" i="1"/>
  <c r="AF41" i="1" s="1"/>
  <c r="T40" i="1"/>
  <c r="U40" i="1" s="1"/>
  <c r="P40" i="1"/>
  <c r="AE40" i="1"/>
  <c r="AF40" i="1" s="1"/>
  <c r="K40" i="1"/>
  <c r="T39" i="1"/>
  <c r="U39" i="1" s="1"/>
  <c r="P39" i="1"/>
  <c r="AE39" i="1"/>
  <c r="AF39" i="1" s="1"/>
  <c r="K39" i="1"/>
  <c r="T38" i="1"/>
  <c r="U38" i="1" s="1"/>
  <c r="P38" i="1"/>
  <c r="AH38" i="1"/>
  <c r="AG38" i="1"/>
  <c r="AE38" i="1"/>
  <c r="AF38" i="1" s="1"/>
  <c r="K38" i="1"/>
  <c r="T37" i="1"/>
  <c r="U37" i="1" s="1"/>
  <c r="P37" i="1"/>
  <c r="AE37" i="1"/>
  <c r="AF37" i="1" s="1"/>
  <c r="K37" i="1"/>
  <c r="T36" i="1"/>
  <c r="U36" i="1" s="1"/>
  <c r="P36" i="1"/>
  <c r="AH36" i="1"/>
  <c r="AG36" i="1"/>
  <c r="AE36" i="1"/>
  <c r="AF36" i="1" s="1"/>
  <c r="K36" i="1"/>
  <c r="T35" i="1"/>
  <c r="U35" i="1" s="1"/>
  <c r="P35" i="1"/>
  <c r="AH35" i="1"/>
  <c r="AG35" i="1"/>
  <c r="AE35" i="1"/>
  <c r="AF35" i="1" s="1"/>
  <c r="K35" i="1"/>
  <c r="T34" i="1"/>
  <c r="U34" i="1" s="1"/>
  <c r="P34" i="1"/>
  <c r="AE34" i="1"/>
  <c r="AF34" i="1" s="1"/>
  <c r="K34" i="1"/>
  <c r="T33" i="1"/>
  <c r="U33" i="1" s="1"/>
  <c r="P33" i="1"/>
  <c r="AE33" i="1"/>
  <c r="AF33" i="1" s="1"/>
  <c r="K33" i="1"/>
  <c r="T32" i="1"/>
  <c r="U32" i="1" s="1"/>
  <c r="P32" i="1"/>
  <c r="K32" i="1"/>
  <c r="T31" i="1"/>
  <c r="U31" i="1" s="1"/>
  <c r="P31" i="1"/>
  <c r="AE31" i="1"/>
  <c r="AF31" i="1" s="1"/>
  <c r="K31" i="1"/>
  <c r="T30" i="1"/>
  <c r="U30" i="1" s="1"/>
  <c r="P30" i="1"/>
  <c r="AE30" i="1"/>
  <c r="AF30" i="1" s="1"/>
  <c r="K30" i="1"/>
  <c r="T29" i="1"/>
  <c r="U29" i="1" s="1"/>
  <c r="P29" i="1"/>
  <c r="AE29" i="1"/>
  <c r="AF29" i="1" s="1"/>
  <c r="K29" i="1"/>
  <c r="T28" i="1"/>
  <c r="U28" i="1" s="1"/>
  <c r="P28" i="1"/>
  <c r="AH28" i="1"/>
  <c r="AG28" i="1"/>
  <c r="AE28" i="1"/>
  <c r="AF28" i="1" s="1"/>
  <c r="K28" i="1"/>
  <c r="T27" i="1"/>
  <c r="U27" i="1" s="1"/>
  <c r="P27" i="1"/>
  <c r="AH27" i="1"/>
  <c r="AG27" i="1"/>
  <c r="AE27" i="1"/>
  <c r="AF27" i="1" s="1"/>
  <c r="K27" i="1"/>
  <c r="T26" i="1"/>
  <c r="U26" i="1" s="1"/>
  <c r="P26" i="1"/>
  <c r="AH26" i="1"/>
  <c r="AG26" i="1"/>
  <c r="AE26" i="1"/>
  <c r="AF26" i="1" s="1"/>
  <c r="K26" i="1"/>
  <c r="T25" i="1"/>
  <c r="U25" i="1" s="1"/>
  <c r="AE25" i="1"/>
  <c r="AF25" i="1" s="1"/>
  <c r="K25" i="1"/>
  <c r="T24" i="1"/>
  <c r="U24" i="1" s="1"/>
  <c r="P24" i="1"/>
  <c r="AH24" i="1"/>
  <c r="AG24" i="1"/>
  <c r="AE24" i="1"/>
  <c r="AF24" i="1" s="1"/>
  <c r="K24" i="1"/>
  <c r="T23" i="1"/>
  <c r="U23" i="1" s="1"/>
  <c r="P23" i="1"/>
  <c r="K23" i="1"/>
  <c r="T22" i="1"/>
  <c r="U22" i="1" s="1"/>
  <c r="P22" i="1"/>
  <c r="AH22" i="1"/>
  <c r="AG22" i="1"/>
  <c r="AE22" i="1"/>
  <c r="AF22" i="1" s="1"/>
  <c r="K22" i="1"/>
  <c r="T21" i="1"/>
  <c r="U21" i="1" s="1"/>
  <c r="P21" i="1"/>
  <c r="AE21" i="1"/>
  <c r="AF21" i="1" s="1"/>
  <c r="K21" i="1"/>
  <c r="T20" i="1"/>
  <c r="U20" i="1" s="1"/>
  <c r="AE20" i="1"/>
  <c r="AF20" i="1" s="1"/>
  <c r="K20" i="1"/>
  <c r="T19" i="1"/>
  <c r="U19" i="1" s="1"/>
  <c r="P19" i="1"/>
  <c r="AE19" i="1"/>
  <c r="AF19" i="1" s="1"/>
  <c r="K19" i="1"/>
  <c r="T18" i="1"/>
  <c r="U18" i="1" s="1"/>
  <c r="P18" i="1"/>
  <c r="AH18" i="1"/>
  <c r="AG18" i="1"/>
  <c r="AE18" i="1"/>
  <c r="AF18" i="1" s="1"/>
  <c r="K18" i="1"/>
  <c r="T17" i="1"/>
  <c r="U17" i="1" s="1"/>
  <c r="P17" i="1"/>
  <c r="AE17" i="1"/>
  <c r="AF17" i="1" s="1"/>
  <c r="K17" i="1"/>
  <c r="T16" i="1"/>
  <c r="U16" i="1" s="1"/>
  <c r="P16" i="1"/>
  <c r="AH16" i="1"/>
  <c r="AG16" i="1"/>
  <c r="AE16" i="1"/>
  <c r="AF16" i="1" s="1"/>
  <c r="K16" i="1"/>
  <c r="T15" i="1"/>
  <c r="U15" i="1" s="1"/>
  <c r="AE15" i="1"/>
  <c r="AF15" i="1" s="1"/>
  <c r="K15" i="1"/>
  <c r="P14" i="1"/>
  <c r="AG14" i="1"/>
  <c r="K14" i="1"/>
  <c r="T13" i="1"/>
  <c r="U13" i="1" s="1"/>
  <c r="P13" i="1"/>
  <c r="AH13" i="1"/>
  <c r="AG13" i="1"/>
  <c r="AE13" i="1"/>
  <c r="AF13" i="1" s="1"/>
  <c r="K13" i="1"/>
  <c r="T12" i="1"/>
  <c r="U12" i="1" s="1"/>
  <c r="AE12" i="1"/>
  <c r="AF12" i="1" s="1"/>
  <c r="K12" i="1"/>
  <c r="T11" i="1"/>
  <c r="U11" i="1" s="1"/>
  <c r="P11" i="1"/>
  <c r="AH11" i="1"/>
  <c r="AG11" i="1"/>
  <c r="AE11" i="1"/>
  <c r="AF11" i="1" s="1"/>
  <c r="K11" i="1"/>
  <c r="T10" i="1"/>
  <c r="U10" i="1" s="1"/>
  <c r="P10" i="1"/>
  <c r="AH10" i="1"/>
  <c r="AG10" i="1"/>
  <c r="AE10" i="1"/>
  <c r="AF10" i="1" s="1"/>
  <c r="K10" i="1"/>
  <c r="T9" i="1"/>
  <c r="U9" i="1" s="1"/>
  <c r="P9" i="1"/>
  <c r="AH9" i="1"/>
  <c r="AG9" i="1"/>
  <c r="AE9" i="1"/>
  <c r="AF9" i="1" s="1"/>
  <c r="K9" i="1"/>
  <c r="T8" i="1"/>
  <c r="U8" i="1" s="1"/>
  <c r="P8" i="1"/>
  <c r="AH8" i="1"/>
  <c r="AG8" i="1"/>
  <c r="AE8" i="1"/>
  <c r="AF8" i="1" s="1"/>
  <c r="K8" i="1"/>
  <c r="T7" i="1"/>
  <c r="U7" i="1" s="1"/>
  <c r="P7" i="1"/>
  <c r="AH7" i="1"/>
  <c r="AG7" i="1"/>
  <c r="AE7" i="1"/>
  <c r="AF7" i="1" s="1"/>
  <c r="K7" i="1"/>
  <c r="T6" i="1"/>
  <c r="U6" i="1" s="1"/>
  <c r="P6" i="1"/>
  <c r="AG6" i="1"/>
  <c r="AE6" i="1"/>
  <c r="AF6" i="1" s="1"/>
  <c r="K6" i="1"/>
  <c r="T5" i="1"/>
  <c r="U5" i="1" s="1"/>
  <c r="AE5" i="1"/>
  <c r="AF5" i="1" s="1"/>
  <c r="K5" i="1"/>
  <c r="T4" i="1"/>
  <c r="U4" i="1" s="1"/>
  <c r="AG4" i="1"/>
  <c r="AE4" i="1"/>
  <c r="AF4" i="1" s="1"/>
  <c r="K4" i="1"/>
  <c r="T3" i="1"/>
  <c r="U3" i="1" s="1"/>
  <c r="P3" i="1"/>
  <c r="AE3" i="1"/>
  <c r="AF3" i="1" s="1"/>
  <c r="K3" i="1"/>
  <c r="T2" i="1"/>
  <c r="U2" i="1" s="1"/>
  <c r="AG2" i="1"/>
  <c r="AE2" i="1"/>
  <c r="AF2" i="1" s="1"/>
  <c r="K2" i="1"/>
</calcChain>
</file>

<file path=xl/sharedStrings.xml><?xml version="1.0" encoding="utf-8"?>
<sst xmlns="http://schemas.openxmlformats.org/spreadsheetml/2006/main" count="59" uniqueCount="59">
  <si>
    <t>N</t>
  </si>
  <si>
    <t>Proteinuria (mg/dl)</t>
  </si>
  <si>
    <t>Hematuria (hem/mcL)</t>
  </si>
  <si>
    <t>PCT</t>
  </si>
  <si>
    <t>NaP</t>
  </si>
  <si>
    <t>KP</t>
  </si>
  <si>
    <t>CrP</t>
  </si>
  <si>
    <t>Bithdate</t>
  </si>
  <si>
    <t>Age (weeks)</t>
  </si>
  <si>
    <t>Admission date</t>
  </si>
  <si>
    <t>Discharge date</t>
  </si>
  <si>
    <t>Gender (M/F)</t>
  </si>
  <si>
    <t>Maximum temperature (ºC)</t>
  </si>
  <si>
    <t>Fever at admission (hours)</t>
  </si>
  <si>
    <t>Weight (kg)</t>
  </si>
  <si>
    <t>Height (cm)</t>
  </si>
  <si>
    <t>Body Surface (m2)</t>
  </si>
  <si>
    <t>Leucocyturia (leuc/mcL)</t>
  </si>
  <si>
    <t>Nitrites (pos/neg)</t>
  </si>
  <si>
    <t>Urine Sodium (mmol/L)</t>
  </si>
  <si>
    <t>Urine Potassium (mmol/L)</t>
  </si>
  <si>
    <t>Urine Specific Gravity</t>
  </si>
  <si>
    <t>Pathologic FENa</t>
  </si>
  <si>
    <t xml:space="preserve">Key: </t>
  </si>
  <si>
    <t>Acute Phase DMSA</t>
  </si>
  <si>
    <t>Chronic phase DMSA</t>
  </si>
  <si>
    <t>US</t>
  </si>
  <si>
    <t>FENa (%)</t>
  </si>
  <si>
    <t>UCr (mg/dL)</t>
  </si>
  <si>
    <t>U-MR-ProADM/UCr (x10E6)</t>
  </si>
  <si>
    <t>FE MR-ProADM (%)</t>
  </si>
  <si>
    <t>Urine culture (result)</t>
  </si>
  <si>
    <t>CRP</t>
  </si>
  <si>
    <t>U MR Pro-ADM (nmol/L)</t>
  </si>
  <si>
    <t>P MR Pro-ADM (nmol/L)</t>
  </si>
  <si>
    <t>MR ProADM U/P</t>
  </si>
  <si>
    <t>Leucocytes (leuc/ml)</t>
  </si>
  <si>
    <t>eGFR (ml/min/1'73m2)</t>
  </si>
  <si>
    <t>Pathologic eGFR</t>
  </si>
  <si>
    <r>
      <rPr>
        <b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=pathologic/positive, </t>
    </r>
    <r>
      <rPr>
        <b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 xml:space="preserve">=normal/negative, </t>
    </r>
    <r>
      <rPr>
        <b/>
        <sz val="11"/>
        <color theme="1"/>
        <rFont val="Calibri"/>
        <family val="2"/>
        <scheme val="minor"/>
      </rPr>
      <t>-99</t>
    </r>
    <r>
      <rPr>
        <sz val="11"/>
        <color theme="1"/>
        <rFont val="Calibri"/>
        <family val="2"/>
        <scheme val="minor"/>
      </rPr>
      <t>=missing data</t>
    </r>
  </si>
  <si>
    <r>
      <rPr>
        <b/>
        <sz val="11"/>
        <color theme="1"/>
        <rFont val="Calibri"/>
        <family val="2"/>
        <scheme val="minor"/>
      </rPr>
      <t>Gender</t>
    </r>
    <r>
      <rPr>
        <sz val="11"/>
        <color theme="1"/>
        <rFont val="Calibri"/>
        <family val="2"/>
        <scheme val="minor"/>
      </rPr>
      <t>: 1=male, 2=female</t>
    </r>
  </si>
  <si>
    <r>
      <rPr>
        <b/>
        <sz val="11"/>
        <color theme="1"/>
        <rFont val="Calibri"/>
        <family val="2"/>
        <scheme val="minor"/>
      </rPr>
      <t>U</t>
    </r>
    <r>
      <rPr>
        <sz val="11"/>
        <color theme="1"/>
        <rFont val="Calibri"/>
        <family val="2"/>
        <scheme val="minor"/>
      </rPr>
      <t>=Urinary</t>
    </r>
  </si>
  <si>
    <r>
      <rPr>
        <b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Plasmatic</t>
    </r>
  </si>
  <si>
    <r>
      <rPr>
        <b/>
        <sz val="11"/>
        <color theme="1"/>
        <rFont val="Calibri"/>
        <family val="2"/>
        <scheme val="minor"/>
      </rPr>
      <t>CRP</t>
    </r>
    <r>
      <rPr>
        <sz val="11"/>
        <color theme="1"/>
        <rFont val="Calibri"/>
        <family val="2"/>
        <scheme val="minor"/>
      </rPr>
      <t>: C reactive protein</t>
    </r>
  </si>
  <si>
    <r>
      <rPr>
        <b/>
        <sz val="11"/>
        <color theme="1"/>
        <rFont val="Calibri"/>
        <family val="2"/>
        <scheme val="minor"/>
      </rPr>
      <t>PCT</t>
    </r>
    <r>
      <rPr>
        <sz val="11"/>
        <color theme="1"/>
        <rFont val="Calibri"/>
        <family val="2"/>
        <scheme val="minor"/>
      </rPr>
      <t>: procalcitonine</t>
    </r>
  </si>
  <si>
    <r>
      <rPr>
        <b/>
        <sz val="11"/>
        <color theme="1"/>
        <rFont val="Calibri"/>
        <family val="2"/>
        <scheme val="minor"/>
      </rPr>
      <t>P-MR-proADM</t>
    </r>
    <r>
      <rPr>
        <sz val="11"/>
        <color theme="1"/>
        <rFont val="Calibri"/>
        <family val="2"/>
        <scheme val="minor"/>
      </rPr>
      <t>: Plasmatic midregional-proadrenomedullin</t>
    </r>
  </si>
  <si>
    <r>
      <rPr>
        <b/>
        <sz val="11"/>
        <color theme="1"/>
        <rFont val="Calibri"/>
        <family val="2"/>
        <scheme val="minor"/>
      </rPr>
      <t>U-MR-proADM</t>
    </r>
    <r>
      <rPr>
        <sz val="11"/>
        <color theme="1"/>
        <rFont val="Calibri"/>
        <family val="2"/>
        <scheme val="minor"/>
      </rPr>
      <t>: urinary midregional-proadrenomedullin</t>
    </r>
  </si>
  <si>
    <r>
      <rPr>
        <b/>
        <sz val="11"/>
        <color theme="1"/>
        <rFont val="Calibri"/>
        <family val="2"/>
        <scheme val="minor"/>
      </rPr>
      <t>MR ProADM U/P</t>
    </r>
    <r>
      <rPr>
        <sz val="11"/>
        <color theme="1"/>
        <rFont val="Calibri"/>
        <family val="2"/>
        <scheme val="minor"/>
      </rPr>
      <t>: urinary / plasmatic MR-ProADM index</t>
    </r>
  </si>
  <si>
    <r>
      <rPr>
        <b/>
        <sz val="11"/>
        <color theme="1"/>
        <rFont val="Calibri"/>
        <family val="2"/>
        <scheme val="minor"/>
      </rPr>
      <t>Na</t>
    </r>
    <r>
      <rPr>
        <sz val="11"/>
        <color theme="1"/>
        <rFont val="Calibri"/>
        <family val="2"/>
        <scheme val="minor"/>
      </rPr>
      <t>: Sodium</t>
    </r>
  </si>
  <si>
    <r>
      <rPr>
        <b/>
        <sz val="11"/>
        <color theme="1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: Potassium</t>
    </r>
  </si>
  <si>
    <r>
      <rPr>
        <b/>
        <sz val="11"/>
        <color theme="1"/>
        <rFont val="Calibri"/>
        <family val="2"/>
        <scheme val="minor"/>
      </rPr>
      <t>Cr:</t>
    </r>
    <r>
      <rPr>
        <sz val="11"/>
        <color theme="1"/>
        <rFont val="Calibri"/>
        <family val="2"/>
        <scheme val="minor"/>
      </rPr>
      <t>Creatinine</t>
    </r>
  </si>
  <si>
    <r>
      <rPr>
        <b/>
        <sz val="11"/>
        <color theme="1"/>
        <rFont val="Calibri"/>
        <family val="2"/>
        <scheme val="minor"/>
      </rPr>
      <t>eGFR</t>
    </r>
    <r>
      <rPr>
        <sz val="11"/>
        <color theme="1"/>
        <rFont val="Calibri"/>
        <family val="2"/>
        <scheme val="minor"/>
      </rPr>
      <t>: estimated glomerular filtration rate</t>
    </r>
  </si>
  <si>
    <r>
      <rPr>
        <b/>
        <sz val="11"/>
        <color theme="1"/>
        <rFont val="Calibri"/>
        <family val="2"/>
        <scheme val="minor"/>
      </rPr>
      <t>UCr</t>
    </r>
    <r>
      <rPr>
        <sz val="11"/>
        <color theme="1"/>
        <rFont val="Calibri"/>
        <family val="2"/>
        <scheme val="minor"/>
      </rPr>
      <t xml:space="preserve">: urinary creatinine, </t>
    </r>
  </si>
  <si>
    <r>
      <rPr>
        <b/>
        <sz val="11"/>
        <color theme="1"/>
        <rFont val="Calibri"/>
        <family val="2"/>
        <scheme val="minor"/>
      </rPr>
      <t>FENa</t>
    </r>
    <r>
      <rPr>
        <sz val="11"/>
        <color theme="1"/>
        <rFont val="Calibri"/>
        <family val="2"/>
        <scheme val="minor"/>
      </rPr>
      <t>: Fractional excretion of Sodium</t>
    </r>
  </si>
  <si>
    <r>
      <rPr>
        <b/>
        <sz val="11"/>
        <color theme="1"/>
        <rFont val="Calibri"/>
        <family val="2"/>
        <scheme val="minor"/>
      </rPr>
      <t xml:space="preserve">U-MR-ProADM/Ucr: </t>
    </r>
    <r>
      <rPr>
        <sz val="11"/>
        <color theme="1"/>
        <rFont val="Calibri"/>
        <family val="2"/>
        <scheme val="minor"/>
      </rPr>
      <t>urinary MR-ProADM index</t>
    </r>
  </si>
  <si>
    <r>
      <rPr>
        <b/>
        <sz val="11"/>
        <color theme="1"/>
        <rFont val="Calibri"/>
        <family val="2"/>
        <scheme val="minor"/>
      </rPr>
      <t>FE MRproADM:</t>
    </r>
    <r>
      <rPr>
        <sz val="11"/>
        <color theme="1"/>
        <rFont val="Calibri"/>
        <family val="2"/>
        <scheme val="minor"/>
      </rPr>
      <t xml:space="preserve"> fractional excretion of MR-proADM</t>
    </r>
  </si>
  <si>
    <r>
      <rPr>
        <b/>
        <sz val="11"/>
        <color theme="1"/>
        <rFont val="Calibri"/>
        <family val="2"/>
        <scheme val="minor"/>
      </rPr>
      <t>Urine Culture</t>
    </r>
    <r>
      <rPr>
        <sz val="11"/>
        <color theme="1"/>
        <rFont val="Calibri"/>
        <family val="2"/>
        <scheme val="minor"/>
      </rPr>
      <t>: 1=E.coli, 2=P.mirabilis, 3=Enterobacter, 4=Klebsiella</t>
    </r>
  </si>
  <si>
    <r>
      <rPr>
        <b/>
        <sz val="11"/>
        <color theme="1"/>
        <rFont val="Calibri"/>
        <family val="2"/>
        <scheme val="minor"/>
      </rPr>
      <t>US</t>
    </r>
    <r>
      <rPr>
        <sz val="11"/>
        <color theme="1"/>
        <rFont val="Calibri"/>
        <family val="2"/>
        <scheme val="minor"/>
      </rPr>
      <t>: ultrasonography,</t>
    </r>
  </si>
  <si>
    <r>
      <rPr>
        <b/>
        <sz val="11"/>
        <color theme="1"/>
        <rFont val="Calibri"/>
        <family val="2"/>
        <scheme val="minor"/>
      </rPr>
      <t>DMSA:</t>
    </r>
    <r>
      <rPr>
        <sz val="11"/>
        <color theme="1"/>
        <rFont val="Calibri"/>
        <family val="2"/>
        <scheme val="minor"/>
      </rPr>
      <t xml:space="preserve"> 99mTc dimercaptosuccinic acid scintigraphy,    </t>
    </r>
    <r>
      <rPr>
        <sz val="11"/>
        <color theme="1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indexed="50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14" fontId="0" fillId="0" borderId="0" xfId="0" applyNumberFormat="1"/>
    <xf numFmtId="2" fontId="0" fillId="0" borderId="0" xfId="0" applyNumberFormat="1"/>
    <xf numFmtId="1" fontId="0" fillId="0" borderId="0" xfId="0" applyNumberFormat="1"/>
    <xf numFmtId="0" fontId="0" fillId="0" borderId="0" xfId="0" applyAlignment="1">
      <alignment horizontal="right"/>
    </xf>
    <xf numFmtId="0" fontId="0" fillId="0" borderId="0" xfId="0" applyFill="1" applyAlignment="1">
      <alignment horizontal="right"/>
    </xf>
    <xf numFmtId="0" fontId="0" fillId="0" borderId="0" xfId="0" applyFill="1"/>
    <xf numFmtId="164" fontId="0" fillId="0" borderId="0" xfId="0" applyNumberFormat="1"/>
    <xf numFmtId="1" fontId="1" fillId="0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2" fontId="1" fillId="3" borderId="0" xfId="0" applyNumberFormat="1" applyFont="1" applyFill="1" applyAlignment="1">
      <alignment horizontal="center" vertical="center" wrapText="1"/>
    </xf>
    <xf numFmtId="0" fontId="1" fillId="4" borderId="0" xfId="0" applyFont="1" applyFill="1" applyAlignment="1">
      <alignment horizontal="center" vertical="center" wrapText="1"/>
    </xf>
    <xf numFmtId="0" fontId="1" fillId="5" borderId="0" xfId="0" applyFont="1" applyFill="1" applyAlignment="1">
      <alignment horizontal="center" vertical="center" wrapText="1"/>
    </xf>
    <xf numFmtId="0" fontId="1" fillId="6" borderId="0" xfId="0" applyFont="1" applyFill="1" applyAlignment="1">
      <alignment horizontal="center" vertical="center" wrapText="1"/>
    </xf>
    <xf numFmtId="2" fontId="1" fillId="6" borderId="0" xfId="0" applyNumberFormat="1" applyFont="1" applyFill="1" applyAlignment="1">
      <alignment horizontal="center" vertical="center" wrapText="1"/>
    </xf>
    <xf numFmtId="2" fontId="1" fillId="5" borderId="0" xfId="0" applyNumberFormat="1" applyFont="1" applyFill="1" applyAlignment="1">
      <alignment horizontal="center" vertical="center" wrapText="1"/>
    </xf>
    <xf numFmtId="1" fontId="1" fillId="5" borderId="0" xfId="0" applyNumberFormat="1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Font="1"/>
    <xf numFmtId="0" fontId="3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E18E26-337D-4E0B-83B6-6DC0D4AED1F9}">
  <dimension ref="A1:AO63"/>
  <sheetViews>
    <sheetView tabSelected="1" topLeftCell="A28" zoomScale="90" zoomScaleNormal="90" workbookViewId="0">
      <selection activeCell="U34" sqref="U34"/>
    </sheetView>
  </sheetViews>
  <sheetFormatPr baseColWidth="10" defaultRowHeight="15" x14ac:dyDescent="0.25"/>
  <cols>
    <col min="2" max="2" width="15.7109375" customWidth="1"/>
    <col min="3" max="3" width="17.5703125" customWidth="1"/>
    <col min="4" max="4" width="16.28515625" bestFit="1" customWidth="1"/>
    <col min="5" max="5" width="15.85546875" customWidth="1"/>
    <col min="7" max="7" width="15.5703125" customWidth="1"/>
    <col min="23" max="23" width="12.28515625" customWidth="1"/>
    <col min="31" max="31" width="14.85546875" customWidth="1"/>
    <col min="32" max="32" width="14.28515625" customWidth="1"/>
    <col min="41" max="41" width="59.140625" customWidth="1"/>
  </cols>
  <sheetData>
    <row r="1" spans="1:41" s="21" customFormat="1" ht="38.25" x14ac:dyDescent="0.25">
      <c r="A1" s="10" t="s">
        <v>0</v>
      </c>
      <c r="B1" s="11" t="s">
        <v>7</v>
      </c>
      <c r="C1" s="11" t="s">
        <v>8</v>
      </c>
      <c r="D1" s="11" t="s">
        <v>9</v>
      </c>
      <c r="E1" s="11" t="s">
        <v>10</v>
      </c>
      <c r="F1" s="11" t="s">
        <v>11</v>
      </c>
      <c r="G1" s="11" t="s">
        <v>12</v>
      </c>
      <c r="H1" s="11" t="s">
        <v>13</v>
      </c>
      <c r="I1" s="11" t="s">
        <v>14</v>
      </c>
      <c r="J1" s="11" t="s">
        <v>15</v>
      </c>
      <c r="K1" s="12" t="s">
        <v>16</v>
      </c>
      <c r="L1" s="14" t="s">
        <v>32</v>
      </c>
      <c r="M1" s="14" t="s">
        <v>3</v>
      </c>
      <c r="N1" s="15" t="s">
        <v>34</v>
      </c>
      <c r="O1" s="15" t="s">
        <v>33</v>
      </c>
      <c r="P1" s="16" t="s">
        <v>35</v>
      </c>
      <c r="Q1" s="14" t="s">
        <v>4</v>
      </c>
      <c r="R1" s="14" t="s">
        <v>5</v>
      </c>
      <c r="S1" s="14" t="s">
        <v>6</v>
      </c>
      <c r="T1" s="17" t="s">
        <v>37</v>
      </c>
      <c r="U1" s="17" t="s">
        <v>38</v>
      </c>
      <c r="V1" s="18" t="s">
        <v>36</v>
      </c>
      <c r="W1" s="13" t="s">
        <v>17</v>
      </c>
      <c r="X1" s="13" t="s">
        <v>1</v>
      </c>
      <c r="Y1" s="13" t="s">
        <v>2</v>
      </c>
      <c r="Z1" s="13" t="s">
        <v>18</v>
      </c>
      <c r="AA1" s="13" t="s">
        <v>19</v>
      </c>
      <c r="AB1" s="13" t="s">
        <v>20</v>
      </c>
      <c r="AC1" s="13" t="s">
        <v>28</v>
      </c>
      <c r="AD1" s="13" t="s">
        <v>21</v>
      </c>
      <c r="AE1" s="13" t="s">
        <v>27</v>
      </c>
      <c r="AF1" s="13" t="s">
        <v>22</v>
      </c>
      <c r="AG1" s="13" t="s">
        <v>29</v>
      </c>
      <c r="AH1" s="13" t="s">
        <v>30</v>
      </c>
      <c r="AI1" s="13" t="s">
        <v>31</v>
      </c>
      <c r="AJ1" s="19" t="s">
        <v>26</v>
      </c>
      <c r="AK1" s="19" t="s">
        <v>24</v>
      </c>
      <c r="AL1" s="19" t="s">
        <v>25</v>
      </c>
      <c r="AM1" s="20"/>
      <c r="AN1" s="19"/>
      <c r="AO1" s="23" t="s">
        <v>23</v>
      </c>
    </row>
    <row r="2" spans="1:41" x14ac:dyDescent="0.25">
      <c r="A2" s="1">
        <v>1</v>
      </c>
      <c r="B2" s="2">
        <v>39908</v>
      </c>
      <c r="C2" s="8">
        <f>DATEDIF(B2,D2,"d")/7</f>
        <v>303.28571428571428</v>
      </c>
      <c r="D2" s="2">
        <v>42031</v>
      </c>
      <c r="E2" s="2">
        <v>42052</v>
      </c>
      <c r="F2">
        <v>2</v>
      </c>
      <c r="G2">
        <v>39.5</v>
      </c>
      <c r="H2">
        <v>48</v>
      </c>
      <c r="I2">
        <v>18.3</v>
      </c>
      <c r="J2">
        <v>116</v>
      </c>
      <c r="K2" s="3">
        <f t="shared" ref="K2:K40" si="0">SQRT(I2*J2)/60</f>
        <v>0.76789756261279196</v>
      </c>
      <c r="L2">
        <v>261.3</v>
      </c>
      <c r="M2">
        <v>63.69</v>
      </c>
      <c r="N2">
        <v>-99</v>
      </c>
      <c r="O2">
        <v>3.7970000000000002</v>
      </c>
      <c r="P2" s="3">
        <v>-99</v>
      </c>
      <c r="Q2">
        <v>136</v>
      </c>
      <c r="R2">
        <v>4.2</v>
      </c>
      <c r="S2">
        <v>0.8</v>
      </c>
      <c r="T2" s="3">
        <f>(0.413*J2)/S2</f>
        <v>59.884999999999991</v>
      </c>
      <c r="U2" s="4">
        <f>IF(T2&gt;90,0,1)</f>
        <v>1</v>
      </c>
      <c r="V2" s="4">
        <v>19520</v>
      </c>
      <c r="W2">
        <v>25</v>
      </c>
      <c r="X2">
        <v>150</v>
      </c>
      <c r="Y2">
        <v>20</v>
      </c>
      <c r="Z2">
        <v>0</v>
      </c>
      <c r="AA2">
        <v>183</v>
      </c>
      <c r="AB2">
        <v>104.8</v>
      </c>
      <c r="AC2">
        <v>82</v>
      </c>
      <c r="AD2">
        <v>1023</v>
      </c>
      <c r="AE2" s="3">
        <f>(((AA2*S2)/Q2)/AC2)*100</f>
        <v>1.3127690100430416</v>
      </c>
      <c r="AF2" s="4">
        <f t="shared" ref="AF2:AF13" si="1">IF(AE2&lt;1,0,1)</f>
        <v>1</v>
      </c>
      <c r="AG2" s="3">
        <f>(O2/(AC2*88400))*1000000</f>
        <v>0.52381083765588787</v>
      </c>
      <c r="AH2">
        <v>-99</v>
      </c>
      <c r="AI2">
        <v>1</v>
      </c>
      <c r="AJ2">
        <v>1</v>
      </c>
      <c r="AK2">
        <v>1</v>
      </c>
      <c r="AL2" s="5">
        <v>1</v>
      </c>
      <c r="AO2" t="s">
        <v>39</v>
      </c>
    </row>
    <row r="3" spans="1:41" x14ac:dyDescent="0.25">
      <c r="A3" s="1">
        <v>2</v>
      </c>
      <c r="B3" s="2">
        <v>41911</v>
      </c>
      <c r="C3" s="8">
        <f>DATEDIF(B3,D3,"d")/7</f>
        <v>17.285714285714285</v>
      </c>
      <c r="D3" s="2">
        <v>42032</v>
      </c>
      <c r="E3" s="2">
        <v>42035</v>
      </c>
      <c r="F3">
        <v>2</v>
      </c>
      <c r="G3">
        <v>40</v>
      </c>
      <c r="H3">
        <v>28</v>
      </c>
      <c r="I3">
        <v>6.39</v>
      </c>
      <c r="J3">
        <v>63</v>
      </c>
      <c r="K3" s="3">
        <f t="shared" si="0"/>
        <v>0.33440245214411929</v>
      </c>
      <c r="L3">
        <v>17.5</v>
      </c>
      <c r="M3">
        <v>0.26</v>
      </c>
      <c r="N3">
        <v>0.5323</v>
      </c>
      <c r="O3">
        <v>0.50290000000000001</v>
      </c>
      <c r="P3" s="3">
        <f>O3/N3</f>
        <v>0.94476798797670491</v>
      </c>
      <c r="Q3">
        <v>138</v>
      </c>
      <c r="R3">
        <v>3.9</v>
      </c>
      <c r="S3">
        <v>0.5</v>
      </c>
      <c r="T3" s="3">
        <f>(0.413*J3)/S3</f>
        <v>52.037999999999997</v>
      </c>
      <c r="U3" s="4">
        <f>IF(T3&gt;65,0,1)</f>
        <v>1</v>
      </c>
      <c r="V3" s="4">
        <v>18910</v>
      </c>
      <c r="W3">
        <v>10</v>
      </c>
      <c r="X3">
        <v>30</v>
      </c>
      <c r="Y3">
        <v>10</v>
      </c>
      <c r="Z3">
        <v>0</v>
      </c>
      <c r="AA3">
        <v>-99</v>
      </c>
      <c r="AB3">
        <v>-99</v>
      </c>
      <c r="AC3">
        <v>-99</v>
      </c>
      <c r="AD3">
        <v>1005</v>
      </c>
      <c r="AE3" s="3">
        <f>(((AA3*S3)/Q3)/AC3)*100</f>
        <v>0.36231884057971014</v>
      </c>
      <c r="AF3" s="4">
        <f t="shared" si="1"/>
        <v>0</v>
      </c>
      <c r="AG3">
        <v>-99</v>
      </c>
      <c r="AH3">
        <v>-99</v>
      </c>
      <c r="AI3">
        <v>1</v>
      </c>
      <c r="AJ3">
        <v>0</v>
      </c>
      <c r="AK3">
        <v>0</v>
      </c>
      <c r="AL3">
        <v>0</v>
      </c>
      <c r="AO3" t="s">
        <v>40</v>
      </c>
    </row>
    <row r="4" spans="1:41" x14ac:dyDescent="0.25">
      <c r="A4" s="1">
        <v>3</v>
      </c>
      <c r="B4" s="2">
        <v>41833</v>
      </c>
      <c r="C4" s="8">
        <f>DATEDIF(B4,D4,"d")/7</f>
        <v>29.857142857142858</v>
      </c>
      <c r="D4" s="2">
        <v>42042</v>
      </c>
      <c r="E4" s="2">
        <v>42045</v>
      </c>
      <c r="F4">
        <v>1</v>
      </c>
      <c r="G4">
        <v>38.200000000000003</v>
      </c>
      <c r="H4">
        <v>24</v>
      </c>
      <c r="I4">
        <v>8.6300000000000008</v>
      </c>
      <c r="J4">
        <v>68</v>
      </c>
      <c r="K4" s="3">
        <f t="shared" si="0"/>
        <v>0.40374634501269624</v>
      </c>
      <c r="L4">
        <v>8.8000000000000007</v>
      </c>
      <c r="M4">
        <v>0</v>
      </c>
      <c r="N4">
        <v>-99</v>
      </c>
      <c r="O4">
        <v>0.91290000000000004</v>
      </c>
      <c r="P4" s="3">
        <v>-99</v>
      </c>
      <c r="Q4">
        <v>136</v>
      </c>
      <c r="R4">
        <v>4.8</v>
      </c>
      <c r="S4">
        <v>0.5</v>
      </c>
      <c r="T4" s="3">
        <f>(0.413*J4)/S4</f>
        <v>56.167999999999999</v>
      </c>
      <c r="U4" s="4">
        <f>IF(T4&gt;84,0,1)</f>
        <v>1</v>
      </c>
      <c r="V4" s="4">
        <v>7840</v>
      </c>
      <c r="W4">
        <v>250</v>
      </c>
      <c r="X4">
        <v>100</v>
      </c>
      <c r="Y4">
        <v>20</v>
      </c>
      <c r="Z4">
        <v>0</v>
      </c>
      <c r="AA4">
        <v>5</v>
      </c>
      <c r="AB4">
        <v>13.9</v>
      </c>
      <c r="AC4">
        <v>25.8</v>
      </c>
      <c r="AD4">
        <v>1020</v>
      </c>
      <c r="AE4" s="3">
        <f>(((AA4*S4)/Q4)/AC4)*100</f>
        <v>7.1249430004559966E-2</v>
      </c>
      <c r="AF4" s="4">
        <f t="shared" si="1"/>
        <v>0</v>
      </c>
      <c r="AG4" s="3">
        <f>(O4/(AC4*88400))*1000000</f>
        <v>0.40026833631484793</v>
      </c>
      <c r="AH4">
        <v>-99</v>
      </c>
      <c r="AI4">
        <v>1</v>
      </c>
      <c r="AJ4">
        <v>0</v>
      </c>
      <c r="AK4">
        <v>0</v>
      </c>
      <c r="AL4">
        <v>0</v>
      </c>
      <c r="AO4" t="s">
        <v>41</v>
      </c>
    </row>
    <row r="5" spans="1:41" x14ac:dyDescent="0.25">
      <c r="A5" s="1">
        <v>4</v>
      </c>
      <c r="B5" s="2">
        <v>40733</v>
      </c>
      <c r="C5" s="8">
        <f>DATEDIF(B5,D5,"d")/7</f>
        <v>190.28571428571428</v>
      </c>
      <c r="D5" s="2">
        <v>42065</v>
      </c>
      <c r="E5" s="2">
        <v>42068</v>
      </c>
      <c r="F5">
        <v>2</v>
      </c>
      <c r="G5">
        <v>39</v>
      </c>
      <c r="H5">
        <v>96</v>
      </c>
      <c r="I5">
        <v>16.2</v>
      </c>
      <c r="J5">
        <v>103</v>
      </c>
      <c r="K5" s="3">
        <f t="shared" si="0"/>
        <v>0.68080834307461302</v>
      </c>
      <c r="L5">
        <v>86.8</v>
      </c>
      <c r="M5">
        <v>-99</v>
      </c>
      <c r="N5">
        <v>0.46939999999999998</v>
      </c>
      <c r="O5">
        <v>-99</v>
      </c>
      <c r="P5" s="3">
        <v>-99</v>
      </c>
      <c r="Q5">
        <v>137</v>
      </c>
      <c r="R5">
        <v>4</v>
      </c>
      <c r="S5">
        <v>0.4</v>
      </c>
      <c r="T5" s="3">
        <f>(0.413*J5)/S5</f>
        <v>106.34749999999998</v>
      </c>
      <c r="U5" s="4">
        <f>IF(T5&gt;90,0,1)</f>
        <v>0</v>
      </c>
      <c r="V5" s="4">
        <v>14840</v>
      </c>
      <c r="W5">
        <v>500</v>
      </c>
      <c r="X5">
        <v>30</v>
      </c>
      <c r="Y5">
        <v>20</v>
      </c>
      <c r="Z5">
        <v>1</v>
      </c>
      <c r="AA5">
        <v>147</v>
      </c>
      <c r="AB5">
        <v>35.200000000000003</v>
      </c>
      <c r="AC5">
        <v>41</v>
      </c>
      <c r="AD5">
        <v>1015</v>
      </c>
      <c r="AE5" s="3">
        <f>(((AA5*S5)/Q5)/AC5)*100</f>
        <v>1.0468221470535874</v>
      </c>
      <c r="AF5" s="4">
        <f t="shared" si="1"/>
        <v>1</v>
      </c>
      <c r="AG5">
        <v>-99</v>
      </c>
      <c r="AH5">
        <v>-99</v>
      </c>
      <c r="AI5">
        <v>1</v>
      </c>
      <c r="AJ5">
        <v>0</v>
      </c>
      <c r="AK5">
        <v>1</v>
      </c>
      <c r="AL5" s="5">
        <v>0</v>
      </c>
      <c r="AO5" t="s">
        <v>42</v>
      </c>
    </row>
    <row r="6" spans="1:41" x14ac:dyDescent="0.25">
      <c r="A6" s="1">
        <v>5</v>
      </c>
      <c r="B6" s="2">
        <v>42041</v>
      </c>
      <c r="C6" s="8">
        <f>DATEDIF(B6,D6,"d")/7</f>
        <v>5.7142857142857144</v>
      </c>
      <c r="D6" s="2">
        <v>42081</v>
      </c>
      <c r="E6" s="2">
        <v>42086</v>
      </c>
      <c r="F6">
        <v>1</v>
      </c>
      <c r="G6">
        <v>38.5</v>
      </c>
      <c r="H6">
        <v>1</v>
      </c>
      <c r="I6">
        <v>4.3</v>
      </c>
      <c r="J6">
        <v>54</v>
      </c>
      <c r="K6" s="3">
        <f t="shared" si="0"/>
        <v>0.25396850198400589</v>
      </c>
      <c r="L6">
        <v>8.5</v>
      </c>
      <c r="M6">
        <v>0.18</v>
      </c>
      <c r="N6">
        <v>-99</v>
      </c>
      <c r="O6">
        <v>0.52470000000000006</v>
      </c>
      <c r="P6" s="3">
        <f t="shared" ref="P6:P11" si="2">O6/N6</f>
        <v>-5.3000000000000009E-3</v>
      </c>
      <c r="Q6">
        <v>139</v>
      </c>
      <c r="R6">
        <v>5.5</v>
      </c>
      <c r="S6">
        <v>0.5</v>
      </c>
      <c r="T6" s="3">
        <f>(0.413*J6)/S6</f>
        <v>44.603999999999999</v>
      </c>
      <c r="U6" s="4">
        <f>IF(T6&gt;50,0,1)</f>
        <v>1</v>
      </c>
      <c r="V6" s="4">
        <v>9780</v>
      </c>
      <c r="W6">
        <v>75</v>
      </c>
      <c r="X6">
        <v>0</v>
      </c>
      <c r="Y6">
        <v>0</v>
      </c>
      <c r="Z6">
        <v>1</v>
      </c>
      <c r="AA6">
        <v>24</v>
      </c>
      <c r="AB6">
        <v>31.8</v>
      </c>
      <c r="AC6">
        <v>26.8</v>
      </c>
      <c r="AD6">
        <v>-99</v>
      </c>
      <c r="AE6" s="3">
        <f>(((AA6*S6)/Q6)/AC6)*100</f>
        <v>0.32213035541715879</v>
      </c>
      <c r="AF6" s="4">
        <f t="shared" si="1"/>
        <v>0</v>
      </c>
      <c r="AG6" s="3">
        <f>(O6/(AC6*88400))*1000000</f>
        <v>0.22147464037279668</v>
      </c>
      <c r="AH6">
        <v>-99</v>
      </c>
      <c r="AI6">
        <v>1</v>
      </c>
      <c r="AJ6">
        <v>0</v>
      </c>
      <c r="AK6">
        <v>1</v>
      </c>
      <c r="AL6" s="6">
        <v>0</v>
      </c>
      <c r="AO6" t="s">
        <v>43</v>
      </c>
    </row>
    <row r="7" spans="1:41" x14ac:dyDescent="0.25">
      <c r="A7" s="1">
        <v>6</v>
      </c>
      <c r="B7" s="2">
        <v>41801</v>
      </c>
      <c r="C7" s="8">
        <f>DATEDIF(B7,D7,"d")/7</f>
        <v>42.285714285714285</v>
      </c>
      <c r="D7" s="2">
        <v>42097</v>
      </c>
      <c r="E7" s="2">
        <v>42102</v>
      </c>
      <c r="F7">
        <v>1</v>
      </c>
      <c r="G7">
        <v>39.5</v>
      </c>
      <c r="H7">
        <v>36</v>
      </c>
      <c r="I7">
        <v>9.14</v>
      </c>
      <c r="J7">
        <v>72</v>
      </c>
      <c r="K7" s="3">
        <f t="shared" si="0"/>
        <v>0.427551166528639</v>
      </c>
      <c r="L7">
        <v>173</v>
      </c>
      <c r="M7">
        <v>2.39</v>
      </c>
      <c r="N7">
        <v>0.69730000000000003</v>
      </c>
      <c r="O7">
        <v>0.65949999999999998</v>
      </c>
      <c r="P7" s="3">
        <f t="shared" si="2"/>
        <v>0.945790907787179</v>
      </c>
      <c r="Q7">
        <v>136</v>
      </c>
      <c r="R7">
        <v>4.5999999999999996</v>
      </c>
      <c r="S7">
        <v>0.5</v>
      </c>
      <c r="T7" s="3">
        <f>(0.413*J7)/S7</f>
        <v>59.471999999999994</v>
      </c>
      <c r="U7" s="4">
        <f>IF(T7&gt;84,0,1)</f>
        <v>1</v>
      </c>
      <c r="V7" s="4">
        <v>19080</v>
      </c>
      <c r="W7">
        <v>500</v>
      </c>
      <c r="X7">
        <v>100</v>
      </c>
      <c r="Y7">
        <v>10</v>
      </c>
      <c r="Z7">
        <v>1</v>
      </c>
      <c r="AA7">
        <v>22</v>
      </c>
      <c r="AB7">
        <v>66</v>
      </c>
      <c r="AC7">
        <v>44.8</v>
      </c>
      <c r="AD7">
        <v>1012</v>
      </c>
      <c r="AE7" s="3">
        <f>(((AA7*S7)/Q7)/AC7)*100</f>
        <v>0.18054096638655465</v>
      </c>
      <c r="AF7" s="4">
        <f t="shared" si="1"/>
        <v>0</v>
      </c>
      <c r="AG7" s="3">
        <f>(O7/(AC7*88400))*1000000</f>
        <v>0.16652694731738849</v>
      </c>
      <c r="AH7" s="3">
        <f>(((O7*S7)/N7)/AC7)*100</f>
        <v>1.0555702095839052</v>
      </c>
      <c r="AI7">
        <v>1</v>
      </c>
      <c r="AJ7">
        <v>1</v>
      </c>
      <c r="AK7">
        <v>1</v>
      </c>
      <c r="AL7" s="6">
        <v>0</v>
      </c>
      <c r="AO7" t="s">
        <v>44</v>
      </c>
    </row>
    <row r="8" spans="1:41" x14ac:dyDescent="0.25">
      <c r="A8" s="1">
        <v>7</v>
      </c>
      <c r="B8" s="2">
        <v>42079</v>
      </c>
      <c r="C8" s="8">
        <f>DATEDIF(B8,D8,"d")/7</f>
        <v>5</v>
      </c>
      <c r="D8" s="2">
        <v>42114</v>
      </c>
      <c r="E8" s="2">
        <v>42117</v>
      </c>
      <c r="F8">
        <v>1</v>
      </c>
      <c r="G8">
        <v>38</v>
      </c>
      <c r="H8">
        <v>12</v>
      </c>
      <c r="I8">
        <v>2.9550000000000001</v>
      </c>
      <c r="J8">
        <v>47.5</v>
      </c>
      <c r="K8" s="3">
        <f t="shared" si="0"/>
        <v>0.19745780139901623</v>
      </c>
      <c r="L8">
        <v>0.9</v>
      </c>
      <c r="M8">
        <v>0.05</v>
      </c>
      <c r="N8">
        <v>1.0580000000000001</v>
      </c>
      <c r="O8">
        <v>0.1716</v>
      </c>
      <c r="P8" s="3">
        <f t="shared" si="2"/>
        <v>0.16219281663516066</v>
      </c>
      <c r="Q8">
        <v>142</v>
      </c>
      <c r="R8">
        <v>6</v>
      </c>
      <c r="S8">
        <v>0.4</v>
      </c>
      <c r="T8" s="3">
        <f>(0.413*J8)/S8</f>
        <v>49.043749999999996</v>
      </c>
      <c r="U8" s="4">
        <f>IF(T8&gt;50,0,1)</f>
        <v>1</v>
      </c>
      <c r="V8" s="4">
        <v>7480</v>
      </c>
      <c r="W8">
        <v>0</v>
      </c>
      <c r="X8">
        <v>30</v>
      </c>
      <c r="Y8">
        <v>0</v>
      </c>
      <c r="Z8">
        <v>0</v>
      </c>
      <c r="AA8">
        <v>42</v>
      </c>
      <c r="AB8">
        <v>14.6</v>
      </c>
      <c r="AC8">
        <v>3.5</v>
      </c>
      <c r="AD8">
        <v>1025</v>
      </c>
      <c r="AE8" s="3">
        <f>(((AA8*S8)/Q8)/AC8)*100</f>
        <v>3.3802816901408455</v>
      </c>
      <c r="AF8" s="4">
        <f t="shared" si="1"/>
        <v>1</v>
      </c>
      <c r="AG8" s="3">
        <f>(O8/(AC8*88400))*1000000</f>
        <v>0.55462184873949572</v>
      </c>
      <c r="AH8" s="3">
        <f>(((O8*S8)/N8)/AC8)*100</f>
        <v>1.8536321901161223</v>
      </c>
      <c r="AI8">
        <v>1</v>
      </c>
      <c r="AJ8">
        <v>0</v>
      </c>
      <c r="AK8">
        <v>0</v>
      </c>
      <c r="AL8" s="7">
        <v>0</v>
      </c>
      <c r="AO8" t="s">
        <v>45</v>
      </c>
    </row>
    <row r="9" spans="1:41" x14ac:dyDescent="0.25">
      <c r="A9" s="1">
        <v>8</v>
      </c>
      <c r="B9" s="2">
        <v>42069</v>
      </c>
      <c r="C9" s="8">
        <f>DATEDIF(B9,D9,"d")/7</f>
        <v>6.7142857142857144</v>
      </c>
      <c r="D9" s="2">
        <v>42116</v>
      </c>
      <c r="E9" s="2">
        <v>42119</v>
      </c>
      <c r="F9">
        <v>2</v>
      </c>
      <c r="G9">
        <v>37.6</v>
      </c>
      <c r="H9">
        <v>48</v>
      </c>
      <c r="I9">
        <v>4.79</v>
      </c>
      <c r="J9">
        <v>55</v>
      </c>
      <c r="K9" s="3">
        <f t="shared" si="0"/>
        <v>0.27051904841536678</v>
      </c>
      <c r="L9">
        <v>2.7</v>
      </c>
      <c r="M9">
        <v>0.05</v>
      </c>
      <c r="N9">
        <v>0.61850000000000005</v>
      </c>
      <c r="O9">
        <v>0.19109999999999999</v>
      </c>
      <c r="P9" s="3">
        <f t="shared" si="2"/>
        <v>0.30897332255456744</v>
      </c>
      <c r="Q9">
        <v>138</v>
      </c>
      <c r="R9">
        <v>4.9000000000000004</v>
      </c>
      <c r="S9">
        <v>0.3</v>
      </c>
      <c r="T9" s="3">
        <f>(0.413*J9)/S9</f>
        <v>75.716666666666669</v>
      </c>
      <c r="U9" s="4">
        <f>IF(T9&gt;50,0,1)</f>
        <v>0</v>
      </c>
      <c r="V9" s="4">
        <v>11540</v>
      </c>
      <c r="W9">
        <v>500</v>
      </c>
      <c r="X9">
        <v>0</v>
      </c>
      <c r="Y9">
        <v>60</v>
      </c>
      <c r="Z9">
        <v>0</v>
      </c>
      <c r="AA9">
        <v>4</v>
      </c>
      <c r="AB9">
        <v>13.9</v>
      </c>
      <c r="AC9">
        <v>14</v>
      </c>
      <c r="AD9">
        <v>1008</v>
      </c>
      <c r="AE9" s="3">
        <f>(((AA9*S9)/Q9)/AC9)*100</f>
        <v>6.2111801242236024E-2</v>
      </c>
      <c r="AF9" s="4">
        <f t="shared" si="1"/>
        <v>0</v>
      </c>
      <c r="AG9" s="3">
        <f>(O9/(AC9*88400))*1000000</f>
        <v>0.15441176470588236</v>
      </c>
      <c r="AH9" s="3">
        <f>(((O9*S9)/N9)/AC9)*100</f>
        <v>0.6620856911883588</v>
      </c>
      <c r="AI9">
        <v>1</v>
      </c>
      <c r="AJ9">
        <v>0</v>
      </c>
      <c r="AK9">
        <v>1</v>
      </c>
      <c r="AL9" s="6">
        <v>0</v>
      </c>
      <c r="AO9" t="s">
        <v>46</v>
      </c>
    </row>
    <row r="10" spans="1:41" x14ac:dyDescent="0.25">
      <c r="A10" s="1">
        <v>9</v>
      </c>
      <c r="B10" s="2">
        <v>41941</v>
      </c>
      <c r="C10" s="8">
        <f>DATEDIF(B10,D10,"d")/7</f>
        <v>26</v>
      </c>
      <c r="D10" s="2">
        <v>42123</v>
      </c>
      <c r="E10" s="2">
        <v>42129</v>
      </c>
      <c r="F10">
        <v>2</v>
      </c>
      <c r="G10">
        <v>38.6</v>
      </c>
      <c r="H10">
        <v>48</v>
      </c>
      <c r="I10">
        <v>7.54</v>
      </c>
      <c r="J10">
        <v>66</v>
      </c>
      <c r="K10" s="3">
        <f t="shared" si="0"/>
        <v>0.37179743588859426</v>
      </c>
      <c r="L10">
        <v>120</v>
      </c>
      <c r="M10">
        <v>0.56000000000000005</v>
      </c>
      <c r="N10">
        <v>0.62690000000000001</v>
      </c>
      <c r="O10">
        <v>0.80200000000000005</v>
      </c>
      <c r="P10" s="3">
        <f t="shared" si="2"/>
        <v>1.2793108948795662</v>
      </c>
      <c r="Q10">
        <v>136</v>
      </c>
      <c r="R10">
        <v>4.0999999999999996</v>
      </c>
      <c r="S10">
        <v>0.5</v>
      </c>
      <c r="T10" s="3">
        <f>(0.413*J10)/S10</f>
        <v>54.515999999999998</v>
      </c>
      <c r="U10" s="4">
        <f>IF(T10&gt;84,0,1)</f>
        <v>1</v>
      </c>
      <c r="V10" s="4">
        <v>16710</v>
      </c>
      <c r="W10">
        <v>500</v>
      </c>
      <c r="X10">
        <v>0</v>
      </c>
      <c r="Y10">
        <v>60</v>
      </c>
      <c r="Z10">
        <v>1</v>
      </c>
      <c r="AA10">
        <v>34</v>
      </c>
      <c r="AB10">
        <v>35.700000000000003</v>
      </c>
      <c r="AC10">
        <v>33</v>
      </c>
      <c r="AD10">
        <v>1020</v>
      </c>
      <c r="AE10" s="3">
        <f>(((AA10*S10)/Q10)/AC10)*100</f>
        <v>0.37878787878787878</v>
      </c>
      <c r="AF10" s="4">
        <f t="shared" si="1"/>
        <v>0</v>
      </c>
      <c r="AG10" s="3">
        <f>(O10/(AC10*88400))*1000000</f>
        <v>0.27492115727409849</v>
      </c>
      <c r="AH10" s="3">
        <f>(((O10*S10)/N10)/AC10)*100</f>
        <v>1.9383498407266153</v>
      </c>
      <c r="AI10">
        <v>1</v>
      </c>
      <c r="AJ10">
        <v>0</v>
      </c>
      <c r="AK10">
        <v>1</v>
      </c>
      <c r="AL10" s="6">
        <v>-99</v>
      </c>
      <c r="AO10" t="s">
        <v>47</v>
      </c>
    </row>
    <row r="11" spans="1:41" x14ac:dyDescent="0.25">
      <c r="A11" s="1">
        <v>10</v>
      </c>
      <c r="B11" s="2">
        <v>39699</v>
      </c>
      <c r="C11" s="8">
        <f>DATEDIF(B11,D11,"d")/7</f>
        <v>347</v>
      </c>
      <c r="D11" s="2">
        <v>42128</v>
      </c>
      <c r="E11" s="2">
        <v>42136</v>
      </c>
      <c r="F11">
        <v>2</v>
      </c>
      <c r="G11">
        <v>40</v>
      </c>
      <c r="H11">
        <v>48</v>
      </c>
      <c r="I11">
        <v>25.3</v>
      </c>
      <c r="J11">
        <v>118</v>
      </c>
      <c r="K11" s="3">
        <f t="shared" si="0"/>
        <v>0.91064690071277232</v>
      </c>
      <c r="L11">
        <v>287.2</v>
      </c>
      <c r="M11">
        <v>23.75</v>
      </c>
      <c r="N11">
        <v>1.35</v>
      </c>
      <c r="O11">
        <v>5.04</v>
      </c>
      <c r="P11" s="3">
        <f t="shared" si="2"/>
        <v>3.7333333333333329</v>
      </c>
      <c r="Q11">
        <v>136</v>
      </c>
      <c r="R11">
        <v>3.4</v>
      </c>
      <c r="S11">
        <v>0.9</v>
      </c>
      <c r="T11" s="3">
        <f>(0.413*J11)/S11</f>
        <v>54.148888888888884</v>
      </c>
      <c r="U11" s="4">
        <f>IF(T11&gt;90,0,1)</f>
        <v>1</v>
      </c>
      <c r="V11" s="4">
        <v>24410</v>
      </c>
      <c r="W11">
        <v>75</v>
      </c>
      <c r="X11">
        <v>100</v>
      </c>
      <c r="Y11">
        <v>150</v>
      </c>
      <c r="Z11">
        <v>0</v>
      </c>
      <c r="AA11">
        <v>18</v>
      </c>
      <c r="AB11">
        <v>39.200000000000003</v>
      </c>
      <c r="AC11">
        <v>130.5</v>
      </c>
      <c r="AD11">
        <v>1019</v>
      </c>
      <c r="AE11" s="3">
        <f>(((AA11*S11)/Q11)/AC11)*100</f>
        <v>9.1277890466531439E-2</v>
      </c>
      <c r="AF11" s="4">
        <f t="shared" si="1"/>
        <v>0</v>
      </c>
      <c r="AG11" s="3">
        <f>(O11/(AC11*88400))*1000000</f>
        <v>0.43688562958339833</v>
      </c>
      <c r="AH11" s="3">
        <f>(((O11*S11)/N11)/AC11)*100</f>
        <v>2.5747126436781613</v>
      </c>
      <c r="AI11">
        <v>4</v>
      </c>
      <c r="AJ11">
        <v>1</v>
      </c>
      <c r="AK11">
        <v>1</v>
      </c>
      <c r="AL11" s="7">
        <v>1</v>
      </c>
      <c r="AO11" t="s">
        <v>48</v>
      </c>
    </row>
    <row r="12" spans="1:41" x14ac:dyDescent="0.25">
      <c r="A12" s="1">
        <v>11</v>
      </c>
      <c r="B12" s="2">
        <v>42121</v>
      </c>
      <c r="C12" s="8">
        <f>DATEDIF(B12,D12,"d")/7</f>
        <v>11</v>
      </c>
      <c r="D12" s="2">
        <v>42198</v>
      </c>
      <c r="E12" s="2">
        <v>42203</v>
      </c>
      <c r="F12">
        <v>2</v>
      </c>
      <c r="G12">
        <v>38.6</v>
      </c>
      <c r="H12">
        <v>1</v>
      </c>
      <c r="I12">
        <v>4.34</v>
      </c>
      <c r="J12">
        <v>56</v>
      </c>
      <c r="K12" s="3">
        <f t="shared" si="0"/>
        <v>0.25982900359873434</v>
      </c>
      <c r="L12">
        <v>28.1</v>
      </c>
      <c r="M12">
        <v>14.57</v>
      </c>
      <c r="N12">
        <v>0.46939999999999998</v>
      </c>
      <c r="O12">
        <v>-99</v>
      </c>
      <c r="P12" s="3">
        <v>-99</v>
      </c>
      <c r="Q12">
        <v>138</v>
      </c>
      <c r="R12">
        <v>5.5</v>
      </c>
      <c r="S12">
        <v>0.41</v>
      </c>
      <c r="T12" s="3">
        <f>(0.413*J12)/S12</f>
        <v>56.40975609756098</v>
      </c>
      <c r="U12" s="4">
        <f>IF(T12&gt;50,0,1)</f>
        <v>0</v>
      </c>
      <c r="V12" s="4">
        <v>14220</v>
      </c>
      <c r="W12">
        <v>500</v>
      </c>
      <c r="X12">
        <v>0</v>
      </c>
      <c r="Y12">
        <v>20</v>
      </c>
      <c r="Z12">
        <v>0</v>
      </c>
      <c r="AA12">
        <v>-99</v>
      </c>
      <c r="AB12">
        <v>-99</v>
      </c>
      <c r="AC12">
        <v>-99</v>
      </c>
      <c r="AD12">
        <v>1000</v>
      </c>
      <c r="AE12" s="3">
        <f>(((AA12*S12)/Q12)/AC12)*100</f>
        <v>0.29710144927536231</v>
      </c>
      <c r="AF12" s="4">
        <f t="shared" si="1"/>
        <v>0</v>
      </c>
      <c r="AG12">
        <v>-99</v>
      </c>
      <c r="AH12">
        <v>-99</v>
      </c>
      <c r="AI12">
        <v>1</v>
      </c>
      <c r="AJ12">
        <v>0</v>
      </c>
      <c r="AK12">
        <v>1</v>
      </c>
      <c r="AL12" s="6">
        <v>0</v>
      </c>
      <c r="AO12" t="s">
        <v>49</v>
      </c>
    </row>
    <row r="13" spans="1:41" x14ac:dyDescent="0.25">
      <c r="A13" s="1">
        <v>12</v>
      </c>
      <c r="B13" s="2">
        <v>41904</v>
      </c>
      <c r="C13" s="8">
        <f>DATEDIF(B13,D13,"d")/7</f>
        <v>42.428571428571431</v>
      </c>
      <c r="D13" s="2">
        <v>42201</v>
      </c>
      <c r="E13" s="2">
        <v>42205</v>
      </c>
      <c r="F13">
        <v>2</v>
      </c>
      <c r="G13">
        <v>39</v>
      </c>
      <c r="H13">
        <v>48</v>
      </c>
      <c r="I13">
        <v>8.2200000000000006</v>
      </c>
      <c r="J13">
        <v>70</v>
      </c>
      <c r="K13" s="3">
        <f t="shared" si="0"/>
        <v>0.39979161238491906</v>
      </c>
      <c r="L13">
        <v>79.8</v>
      </c>
      <c r="M13">
        <v>0.25</v>
      </c>
      <c r="N13">
        <v>0.31850000000000001</v>
      </c>
      <c r="O13">
        <v>0.2329</v>
      </c>
      <c r="P13" s="3">
        <f>O13/N13</f>
        <v>0.7312401883830455</v>
      </c>
      <c r="Q13">
        <v>138</v>
      </c>
      <c r="R13">
        <v>4</v>
      </c>
      <c r="S13">
        <v>0.56000000000000005</v>
      </c>
      <c r="T13" s="3">
        <f>(0.413*J13)/S13</f>
        <v>51.624999999999993</v>
      </c>
      <c r="U13" s="4">
        <f>IF(T13&gt;84,0,1)</f>
        <v>1</v>
      </c>
      <c r="V13" s="4">
        <v>22530</v>
      </c>
      <c r="W13">
        <v>500</v>
      </c>
      <c r="X13">
        <v>0</v>
      </c>
      <c r="Y13">
        <v>0</v>
      </c>
      <c r="Z13">
        <v>0</v>
      </c>
      <c r="AA13">
        <v>27</v>
      </c>
      <c r="AB13">
        <v>18.899999999999999</v>
      </c>
      <c r="AC13">
        <v>2</v>
      </c>
      <c r="AD13">
        <v>-99</v>
      </c>
      <c r="AE13" s="3">
        <f>(((AA13*S13)/Q13)/AC13)*100</f>
        <v>5.4782608695652177</v>
      </c>
      <c r="AF13" s="4">
        <f t="shared" si="1"/>
        <v>1</v>
      </c>
      <c r="AG13" s="3">
        <f>(O13/(AC13*88400))*1000000</f>
        <v>1.3173076923076923</v>
      </c>
      <c r="AH13" s="3">
        <f>(((O13*S13)/N13)/AC13)*100</f>
        <v>20.474725274725277</v>
      </c>
      <c r="AI13">
        <v>1</v>
      </c>
      <c r="AJ13">
        <v>0</v>
      </c>
      <c r="AK13">
        <v>0</v>
      </c>
      <c r="AL13" s="7">
        <v>0</v>
      </c>
      <c r="AO13" t="s">
        <v>50</v>
      </c>
    </row>
    <row r="14" spans="1:41" x14ac:dyDescent="0.25">
      <c r="A14" s="1">
        <v>13</v>
      </c>
      <c r="B14" s="2">
        <v>42155</v>
      </c>
      <c r="C14" s="8">
        <f>DATEDIF(B14,D14,"d")/7</f>
        <v>8.1428571428571423</v>
      </c>
      <c r="D14" s="2">
        <v>42212</v>
      </c>
      <c r="E14" s="2">
        <v>42217</v>
      </c>
      <c r="F14">
        <v>1</v>
      </c>
      <c r="G14">
        <v>38.700000000000003</v>
      </c>
      <c r="H14">
        <v>24</v>
      </c>
      <c r="I14">
        <v>5.67</v>
      </c>
      <c r="J14">
        <v>59</v>
      </c>
      <c r="K14" s="3">
        <f t="shared" si="0"/>
        <v>0.30483602149352362</v>
      </c>
      <c r="L14">
        <v>23.9</v>
      </c>
      <c r="M14">
        <v>0.24</v>
      </c>
      <c r="N14">
        <v>0.65920000000000001</v>
      </c>
      <c r="O14">
        <v>0.25430000000000003</v>
      </c>
      <c r="P14" s="3">
        <f>O14/N14</f>
        <v>0.38577063106796122</v>
      </c>
      <c r="Q14">
        <v>138</v>
      </c>
      <c r="R14">
        <v>4.4000000000000004</v>
      </c>
      <c r="S14">
        <v>-99</v>
      </c>
      <c r="T14">
        <v>-99</v>
      </c>
      <c r="U14" s="4">
        <v>-99</v>
      </c>
      <c r="V14" s="4">
        <v>17560</v>
      </c>
      <c r="W14">
        <v>500</v>
      </c>
      <c r="X14">
        <v>0</v>
      </c>
      <c r="Y14">
        <v>0</v>
      </c>
      <c r="Z14">
        <v>0</v>
      </c>
      <c r="AA14">
        <v>9</v>
      </c>
      <c r="AB14">
        <v>20.7</v>
      </c>
      <c r="AC14">
        <v>5.3</v>
      </c>
      <c r="AD14">
        <v>1020</v>
      </c>
      <c r="AE14" s="3">
        <v>-99</v>
      </c>
      <c r="AF14" s="4">
        <v>-99</v>
      </c>
      <c r="AG14" s="3">
        <f>(O14/(AC14*88400))*1000000</f>
        <v>0.54277298727909173</v>
      </c>
      <c r="AH14">
        <v>-99</v>
      </c>
      <c r="AI14">
        <v>1</v>
      </c>
      <c r="AJ14">
        <v>0</v>
      </c>
      <c r="AK14">
        <v>-99</v>
      </c>
      <c r="AL14" s="6">
        <v>0</v>
      </c>
      <c r="AO14" t="s">
        <v>51</v>
      </c>
    </row>
    <row r="15" spans="1:41" x14ac:dyDescent="0.25">
      <c r="A15" s="1">
        <v>14</v>
      </c>
      <c r="B15" s="2">
        <v>42172</v>
      </c>
      <c r="C15" s="8">
        <f>DATEDIF(B15,D15,"d")/7</f>
        <v>14</v>
      </c>
      <c r="D15" s="2">
        <v>42270</v>
      </c>
      <c r="E15" s="2">
        <v>42273</v>
      </c>
      <c r="F15">
        <v>2</v>
      </c>
      <c r="G15">
        <v>38.299999999999997</v>
      </c>
      <c r="H15">
        <v>24</v>
      </c>
      <c r="I15">
        <v>6.0750000000000002</v>
      </c>
      <c r="J15">
        <v>71.5</v>
      </c>
      <c r="K15" s="3">
        <f t="shared" si="0"/>
        <v>0.34735608530728235</v>
      </c>
      <c r="L15">
        <v>20.6</v>
      </c>
      <c r="M15">
        <v>0.21</v>
      </c>
      <c r="N15">
        <v>0.72470000000000001</v>
      </c>
      <c r="O15">
        <v>-99</v>
      </c>
      <c r="P15" s="3">
        <v>-99</v>
      </c>
      <c r="Q15">
        <v>137</v>
      </c>
      <c r="R15">
        <v>5</v>
      </c>
      <c r="S15">
        <v>0.33</v>
      </c>
      <c r="T15" s="3">
        <f>(0.413*J15)/S15</f>
        <v>89.48333333333332</v>
      </c>
      <c r="U15" s="4">
        <f>IF(T15&gt;65,0,1)</f>
        <v>0</v>
      </c>
      <c r="V15" s="4">
        <v>19130</v>
      </c>
      <c r="W15">
        <v>500</v>
      </c>
      <c r="X15">
        <v>100</v>
      </c>
      <c r="Y15">
        <v>20</v>
      </c>
      <c r="Z15">
        <v>0</v>
      </c>
      <c r="AA15">
        <v>-99</v>
      </c>
      <c r="AB15">
        <v>-99</v>
      </c>
      <c r="AC15">
        <v>-99</v>
      </c>
      <c r="AD15">
        <v>1013</v>
      </c>
      <c r="AE15" s="3">
        <f>(((AA15*S15)/Q15)/AC15)*100</f>
        <v>0.24087591240875914</v>
      </c>
      <c r="AF15" s="4">
        <f t="shared" ref="AF15:AF22" si="3">IF(AE15&lt;1,0,1)</f>
        <v>0</v>
      </c>
      <c r="AG15">
        <v>-99</v>
      </c>
      <c r="AH15">
        <v>-99</v>
      </c>
      <c r="AI15">
        <v>1</v>
      </c>
      <c r="AJ15">
        <v>0</v>
      </c>
      <c r="AK15">
        <v>0</v>
      </c>
      <c r="AL15" s="7">
        <v>0</v>
      </c>
      <c r="AO15" t="s">
        <v>52</v>
      </c>
    </row>
    <row r="16" spans="1:41" x14ac:dyDescent="0.25">
      <c r="A16" s="1">
        <v>15</v>
      </c>
      <c r="B16" s="2">
        <v>42122</v>
      </c>
      <c r="C16" s="8">
        <f>DATEDIF(B16,D16,"d")/7</f>
        <v>22.285714285714285</v>
      </c>
      <c r="D16" s="2">
        <v>42278</v>
      </c>
      <c r="E16" s="2">
        <v>42282</v>
      </c>
      <c r="F16">
        <v>2</v>
      </c>
      <c r="G16">
        <v>39.799999999999997</v>
      </c>
      <c r="H16">
        <v>1</v>
      </c>
      <c r="I16">
        <v>7.5</v>
      </c>
      <c r="J16">
        <v>67</v>
      </c>
      <c r="K16" s="3">
        <f t="shared" si="0"/>
        <v>0.3736085295243316</v>
      </c>
      <c r="L16">
        <v>97.1</v>
      </c>
      <c r="M16">
        <v>2.31</v>
      </c>
      <c r="N16">
        <v>0.74270000000000003</v>
      </c>
      <c r="O16">
        <v>0.2356</v>
      </c>
      <c r="P16" s="3">
        <f>O16/N16</f>
        <v>0.31722095058570082</v>
      </c>
      <c r="Q16">
        <v>132</v>
      </c>
      <c r="R16">
        <v>4.0999999999999996</v>
      </c>
      <c r="S16">
        <v>0.37</v>
      </c>
      <c r="T16" s="3">
        <f>(0.413*J16)/S16</f>
        <v>74.786486486486481</v>
      </c>
      <c r="U16" s="4">
        <f>IF(T16&gt;65,0,1)</f>
        <v>0</v>
      </c>
      <c r="V16" s="4">
        <v>13760</v>
      </c>
      <c r="W16">
        <v>250</v>
      </c>
      <c r="X16">
        <v>0</v>
      </c>
      <c r="Y16">
        <v>60</v>
      </c>
      <c r="Z16">
        <v>0</v>
      </c>
      <c r="AA16">
        <v>6</v>
      </c>
      <c r="AB16">
        <v>11.8</v>
      </c>
      <c r="AC16">
        <v>5</v>
      </c>
      <c r="AD16">
        <v>1015</v>
      </c>
      <c r="AE16" s="3">
        <f>(((AA16*S16)/Q16)/AC16)*100</f>
        <v>0.33636363636363631</v>
      </c>
      <c r="AF16" s="4">
        <f t="shared" si="3"/>
        <v>0</v>
      </c>
      <c r="AG16" s="3">
        <f>(O16/(AC16*88400))*1000000</f>
        <v>0.53303167420814479</v>
      </c>
      <c r="AH16" s="3">
        <f>(((O16*S16)/N16)/AC16)*100</f>
        <v>2.3474350343341861</v>
      </c>
      <c r="AI16">
        <v>1</v>
      </c>
      <c r="AJ16">
        <v>0</v>
      </c>
      <c r="AK16">
        <v>0</v>
      </c>
      <c r="AL16" s="7">
        <v>0</v>
      </c>
      <c r="AO16" t="s">
        <v>53</v>
      </c>
    </row>
    <row r="17" spans="1:41" x14ac:dyDescent="0.25">
      <c r="A17" s="1">
        <v>16</v>
      </c>
      <c r="B17" s="2">
        <v>41730</v>
      </c>
      <c r="C17" s="8">
        <f>DATEDIF(B17,D17,"d")/7</f>
        <v>77</v>
      </c>
      <c r="D17" s="2">
        <v>42269</v>
      </c>
      <c r="E17" s="2">
        <v>42274</v>
      </c>
      <c r="F17">
        <v>2</v>
      </c>
      <c r="G17">
        <v>39.4</v>
      </c>
      <c r="H17">
        <v>48</v>
      </c>
      <c r="I17">
        <v>10.4</v>
      </c>
      <c r="J17">
        <v>78</v>
      </c>
      <c r="K17" s="3">
        <f t="shared" si="0"/>
        <v>0.474692883171144</v>
      </c>
      <c r="L17">
        <v>99.6</v>
      </c>
      <c r="M17">
        <v>-99</v>
      </c>
      <c r="N17">
        <v>0.66959999999999997</v>
      </c>
      <c r="O17">
        <v>0.11559999999999999</v>
      </c>
      <c r="P17" s="3">
        <f>O17/N17</f>
        <v>0.17264038231780168</v>
      </c>
      <c r="Q17">
        <v>134</v>
      </c>
      <c r="R17">
        <v>4</v>
      </c>
      <c r="S17">
        <v>0.49</v>
      </c>
      <c r="T17" s="3">
        <f>(0.413*J17)/S17</f>
        <v>65.742857142857147</v>
      </c>
      <c r="U17" s="4">
        <f>IF(T17&gt;87.9,0,1)</f>
        <v>1</v>
      </c>
      <c r="V17" s="4">
        <v>14370</v>
      </c>
      <c r="W17">
        <v>500</v>
      </c>
      <c r="X17">
        <v>30</v>
      </c>
      <c r="Y17">
        <v>10</v>
      </c>
      <c r="Z17">
        <v>0</v>
      </c>
      <c r="AA17">
        <v>-99</v>
      </c>
      <c r="AB17">
        <v>-99</v>
      </c>
      <c r="AC17">
        <v>-99</v>
      </c>
      <c r="AD17">
        <v>1006</v>
      </c>
      <c r="AE17" s="3">
        <f>(((AA17*S17)/Q17)/AC17)*100</f>
        <v>0.36567164179104478</v>
      </c>
      <c r="AF17" s="4">
        <f t="shared" si="3"/>
        <v>0</v>
      </c>
      <c r="AG17">
        <v>-99</v>
      </c>
      <c r="AH17">
        <v>-99</v>
      </c>
      <c r="AI17">
        <v>1</v>
      </c>
      <c r="AJ17">
        <v>1</v>
      </c>
      <c r="AK17">
        <v>1</v>
      </c>
      <c r="AL17" s="6">
        <v>1</v>
      </c>
      <c r="AO17" t="s">
        <v>54</v>
      </c>
    </row>
    <row r="18" spans="1:41" x14ac:dyDescent="0.25">
      <c r="A18" s="1">
        <v>17</v>
      </c>
      <c r="B18" s="2">
        <v>40150</v>
      </c>
      <c r="C18" s="8">
        <f>DATEDIF(B18,D18,"d")/7</f>
        <v>304.85714285714283</v>
      </c>
      <c r="D18" s="2">
        <v>42284</v>
      </c>
      <c r="E18" s="2">
        <v>42293</v>
      </c>
      <c r="F18">
        <v>2</v>
      </c>
      <c r="G18">
        <v>39</v>
      </c>
      <c r="H18">
        <v>72</v>
      </c>
      <c r="I18">
        <v>31.5</v>
      </c>
      <c r="J18">
        <v>121</v>
      </c>
      <c r="K18" s="3">
        <f t="shared" si="0"/>
        <v>1.0289557813628338</v>
      </c>
      <c r="L18">
        <v>423.6</v>
      </c>
      <c r="M18">
        <v>-99</v>
      </c>
      <c r="N18">
        <v>2.29</v>
      </c>
      <c r="O18">
        <v>4.05</v>
      </c>
      <c r="P18" s="3">
        <f>O18/N18</f>
        <v>1.7685589519650653</v>
      </c>
      <c r="Q18">
        <v>129</v>
      </c>
      <c r="R18">
        <v>3</v>
      </c>
      <c r="S18">
        <v>1.17</v>
      </c>
      <c r="T18" s="3">
        <f>(0.413*J18)/S18</f>
        <v>42.711965811965811</v>
      </c>
      <c r="U18" s="4">
        <f>IF(T18&gt;90,0,1)</f>
        <v>1</v>
      </c>
      <c r="V18" s="4">
        <v>22900</v>
      </c>
      <c r="W18">
        <v>500</v>
      </c>
      <c r="X18">
        <v>100</v>
      </c>
      <c r="Y18">
        <v>150</v>
      </c>
      <c r="Z18">
        <v>0</v>
      </c>
      <c r="AA18">
        <v>26</v>
      </c>
      <c r="AB18">
        <v>21</v>
      </c>
      <c r="AC18">
        <v>40.799999999999997</v>
      </c>
      <c r="AD18">
        <v>1015</v>
      </c>
      <c r="AE18" s="3">
        <f>(((AA18*S18)/Q18)/AC18)*100</f>
        <v>0.57797537619699046</v>
      </c>
      <c r="AF18" s="4">
        <f t="shared" si="3"/>
        <v>0</v>
      </c>
      <c r="AG18" s="3">
        <f>(O18/(AC18*88400))*1000000</f>
        <v>1.1229039126963003</v>
      </c>
      <c r="AH18" s="3">
        <f>(((O18*S18)/N18)/AC18)*100</f>
        <v>5.071602876958643</v>
      </c>
      <c r="AI18">
        <v>1</v>
      </c>
      <c r="AJ18">
        <v>1</v>
      </c>
      <c r="AK18">
        <v>1</v>
      </c>
      <c r="AL18" s="6">
        <v>1</v>
      </c>
      <c r="AO18" t="s">
        <v>55</v>
      </c>
    </row>
    <row r="19" spans="1:41" x14ac:dyDescent="0.25">
      <c r="A19" s="1">
        <v>18</v>
      </c>
      <c r="B19" s="2">
        <v>42182</v>
      </c>
      <c r="C19" s="8">
        <f>DATEDIF(B19,D19,"d")/7</f>
        <v>19.857142857142858</v>
      </c>
      <c r="D19" s="2">
        <v>42321</v>
      </c>
      <c r="E19" s="2">
        <v>42325</v>
      </c>
      <c r="F19">
        <v>1</v>
      </c>
      <c r="G19">
        <v>38</v>
      </c>
      <c r="H19">
        <v>4</v>
      </c>
      <c r="I19">
        <v>8.25</v>
      </c>
      <c r="J19">
        <v>66</v>
      </c>
      <c r="K19" s="3">
        <f t="shared" si="0"/>
        <v>0.38890872965260115</v>
      </c>
      <c r="L19">
        <v>87.7</v>
      </c>
      <c r="M19">
        <v>0.71</v>
      </c>
      <c r="N19">
        <v>0.48370000000000002</v>
      </c>
      <c r="O19">
        <v>0.42920000000000003</v>
      </c>
      <c r="P19" s="3">
        <f>O19/N19</f>
        <v>0.88732685548893941</v>
      </c>
      <c r="Q19">
        <v>134</v>
      </c>
      <c r="R19">
        <v>4.2</v>
      </c>
      <c r="S19">
        <v>0.43</v>
      </c>
      <c r="T19" s="3">
        <f>(0.413*J19)/S19</f>
        <v>63.390697674418604</v>
      </c>
      <c r="U19" s="4">
        <f>IF(T19&gt;65,0,1)</f>
        <v>1</v>
      </c>
      <c r="V19" s="4">
        <v>20850</v>
      </c>
      <c r="W19">
        <v>500</v>
      </c>
      <c r="X19">
        <v>15</v>
      </c>
      <c r="Y19">
        <v>60</v>
      </c>
      <c r="Z19">
        <v>0</v>
      </c>
      <c r="AA19">
        <v>-99</v>
      </c>
      <c r="AB19">
        <v>-99</v>
      </c>
      <c r="AC19">
        <v>-99</v>
      </c>
      <c r="AD19">
        <v>1005</v>
      </c>
      <c r="AE19" s="3">
        <f>(((AA19*S19)/Q19)/AC19)*100</f>
        <v>0.32089552238805968</v>
      </c>
      <c r="AF19" s="4">
        <f t="shared" si="3"/>
        <v>0</v>
      </c>
      <c r="AG19">
        <v>-99</v>
      </c>
      <c r="AH19">
        <v>-99</v>
      </c>
      <c r="AI19">
        <v>1</v>
      </c>
      <c r="AJ19">
        <v>0</v>
      </c>
      <c r="AK19">
        <v>1</v>
      </c>
      <c r="AL19" s="6">
        <v>0</v>
      </c>
      <c r="AO19" t="s">
        <v>56</v>
      </c>
    </row>
    <row r="20" spans="1:41" x14ac:dyDescent="0.25">
      <c r="A20" s="1">
        <v>19</v>
      </c>
      <c r="B20" s="2">
        <v>42067</v>
      </c>
      <c r="C20" s="8">
        <f>DATEDIF(B20,D20,"d")/7</f>
        <v>36.714285714285715</v>
      </c>
      <c r="D20" s="2">
        <v>42324</v>
      </c>
      <c r="E20" s="2">
        <v>42329</v>
      </c>
      <c r="F20">
        <v>2</v>
      </c>
      <c r="G20">
        <v>39.799999999999997</v>
      </c>
      <c r="H20">
        <v>24</v>
      </c>
      <c r="I20">
        <v>9.24</v>
      </c>
      <c r="J20">
        <v>71</v>
      </c>
      <c r="K20" s="3">
        <f t="shared" si="0"/>
        <v>0.42688796344396185</v>
      </c>
      <c r="L20">
        <v>74.400000000000006</v>
      </c>
      <c r="M20">
        <v>1.69</v>
      </c>
      <c r="N20">
        <v>0.85329999999999995</v>
      </c>
      <c r="O20">
        <v>-99</v>
      </c>
      <c r="P20" s="3">
        <v>-99</v>
      </c>
      <c r="Q20">
        <v>138</v>
      </c>
      <c r="R20">
        <v>3.8</v>
      </c>
      <c r="S20">
        <v>0.53</v>
      </c>
      <c r="T20" s="3">
        <f>(0.413*J20)/S20</f>
        <v>55.326415094339616</v>
      </c>
      <c r="U20" s="4">
        <f>IF(T20&gt;84,0,1)</f>
        <v>1</v>
      </c>
      <c r="V20" s="4">
        <v>16240</v>
      </c>
      <c r="W20">
        <v>500</v>
      </c>
      <c r="X20">
        <v>100</v>
      </c>
      <c r="Y20">
        <v>60</v>
      </c>
      <c r="Z20">
        <v>1</v>
      </c>
      <c r="AA20">
        <v>14</v>
      </c>
      <c r="AB20">
        <v>32.299999999999997</v>
      </c>
      <c r="AC20">
        <v>11</v>
      </c>
      <c r="AD20">
        <v>1014</v>
      </c>
      <c r="AE20" s="3">
        <f>(((AA20*S20)/Q20)/AC20)*100</f>
        <v>0.48880105401844537</v>
      </c>
      <c r="AF20" s="4">
        <f t="shared" si="3"/>
        <v>0</v>
      </c>
      <c r="AG20">
        <v>-99</v>
      </c>
      <c r="AH20">
        <v>-99</v>
      </c>
      <c r="AI20">
        <v>1</v>
      </c>
      <c r="AJ20">
        <v>1</v>
      </c>
      <c r="AK20">
        <v>1</v>
      </c>
      <c r="AL20" s="6">
        <v>1</v>
      </c>
      <c r="AO20" t="s">
        <v>57</v>
      </c>
    </row>
    <row r="21" spans="1:41" x14ac:dyDescent="0.25">
      <c r="A21" s="1">
        <v>20</v>
      </c>
      <c r="B21" s="2">
        <v>41925</v>
      </c>
      <c r="C21" s="8">
        <f>DATEDIF(B21,D21,"d")/7</f>
        <v>63.571428571428569</v>
      </c>
      <c r="D21" s="2">
        <v>42370</v>
      </c>
      <c r="E21" s="2">
        <v>42373</v>
      </c>
      <c r="F21">
        <v>1</v>
      </c>
      <c r="G21">
        <v>40</v>
      </c>
      <c r="H21">
        <v>72</v>
      </c>
      <c r="I21">
        <v>10.9</v>
      </c>
      <c r="J21">
        <v>81</v>
      </c>
      <c r="K21" s="3">
        <f t="shared" si="0"/>
        <v>0.49522722057657537</v>
      </c>
      <c r="L21">
        <v>30.4</v>
      </c>
      <c r="M21">
        <v>-99</v>
      </c>
      <c r="N21">
        <v>0.43959999999999999</v>
      </c>
      <c r="O21">
        <v>0.16789999999999999</v>
      </c>
      <c r="P21" s="3">
        <f>O21/N21</f>
        <v>0.38193812556869883</v>
      </c>
      <c r="Q21">
        <v>136</v>
      </c>
      <c r="R21">
        <v>4.4000000000000004</v>
      </c>
      <c r="S21">
        <v>0.34</v>
      </c>
      <c r="T21" s="3">
        <f>(0.413*J21)/S21</f>
        <v>98.391176470588221</v>
      </c>
      <c r="U21" s="4">
        <f>IF(T21&gt;87.9,0,1)</f>
        <v>0</v>
      </c>
      <c r="V21" s="4">
        <v>20270</v>
      </c>
      <c r="W21">
        <v>500</v>
      </c>
      <c r="X21">
        <v>0</v>
      </c>
      <c r="Y21">
        <v>0</v>
      </c>
      <c r="Z21">
        <v>0</v>
      </c>
      <c r="AA21">
        <v>-99</v>
      </c>
      <c r="AB21">
        <v>-99</v>
      </c>
      <c r="AC21">
        <v>-99</v>
      </c>
      <c r="AD21">
        <v>-99</v>
      </c>
      <c r="AE21" s="3">
        <f>(((AA21*S21)/Q21)/AC21)*100</f>
        <v>0.25</v>
      </c>
      <c r="AF21" s="4">
        <f t="shared" si="3"/>
        <v>0</v>
      </c>
      <c r="AG21">
        <v>-99</v>
      </c>
      <c r="AH21">
        <v>-99</v>
      </c>
      <c r="AI21">
        <v>1</v>
      </c>
      <c r="AJ21">
        <v>0</v>
      </c>
      <c r="AK21" s="7">
        <v>0</v>
      </c>
      <c r="AL21">
        <v>0</v>
      </c>
      <c r="AO21" s="22" t="s">
        <v>58</v>
      </c>
    </row>
    <row r="22" spans="1:41" x14ac:dyDescent="0.25">
      <c r="A22" s="1">
        <v>21</v>
      </c>
      <c r="B22" s="2">
        <v>42106</v>
      </c>
      <c r="C22" s="8">
        <f>DATEDIF(B22,D22,"d")/7</f>
        <v>42.142857142857146</v>
      </c>
      <c r="D22" s="2">
        <v>42401</v>
      </c>
      <c r="E22" s="2">
        <v>42403</v>
      </c>
      <c r="F22">
        <v>2</v>
      </c>
      <c r="G22">
        <v>39.700000000000003</v>
      </c>
      <c r="H22">
        <v>24</v>
      </c>
      <c r="I22">
        <v>7.09</v>
      </c>
      <c r="J22">
        <v>69</v>
      </c>
      <c r="K22" s="3">
        <f t="shared" si="0"/>
        <v>0.36863486903257903</v>
      </c>
      <c r="L22">
        <v>4.9000000000000004</v>
      </c>
      <c r="M22">
        <v>0.05</v>
      </c>
      <c r="N22">
        <v>0.64410000000000001</v>
      </c>
      <c r="O22">
        <v>5.79E-2</v>
      </c>
      <c r="P22" s="3">
        <f>O22/N22</f>
        <v>8.9892873777363769E-2</v>
      </c>
      <c r="Q22">
        <v>134</v>
      </c>
      <c r="R22">
        <v>4.5</v>
      </c>
      <c r="S22">
        <v>0.45</v>
      </c>
      <c r="T22" s="3">
        <f>(0.413*J22)/S22</f>
        <v>63.326666666666668</v>
      </c>
      <c r="U22" s="4">
        <f>IF(T22&gt;84,0,1)</f>
        <v>1</v>
      </c>
      <c r="V22" s="4">
        <v>8500</v>
      </c>
      <c r="W22">
        <v>250</v>
      </c>
      <c r="X22">
        <v>0</v>
      </c>
      <c r="Y22">
        <v>0</v>
      </c>
      <c r="Z22">
        <v>0</v>
      </c>
      <c r="AA22">
        <v>11</v>
      </c>
      <c r="AB22">
        <v>37.9</v>
      </c>
      <c r="AC22">
        <v>10</v>
      </c>
      <c r="AD22">
        <v>1005</v>
      </c>
      <c r="AE22" s="3">
        <f>(((AA22*S22)/Q22)/AC22)*100</f>
        <v>0.36940298507462688</v>
      </c>
      <c r="AF22" s="4">
        <f t="shared" si="3"/>
        <v>0</v>
      </c>
      <c r="AG22" s="3">
        <f>(O22/(AC22*88400))*1000000</f>
        <v>6.5497737556561089E-2</v>
      </c>
      <c r="AH22" s="3">
        <f>(((O22*S22)/N22)/AC22)*100</f>
        <v>0.4045179319981369</v>
      </c>
      <c r="AI22">
        <v>4</v>
      </c>
      <c r="AJ22">
        <v>0</v>
      </c>
      <c r="AK22" s="7">
        <v>0</v>
      </c>
      <c r="AL22">
        <v>0</v>
      </c>
    </row>
    <row r="23" spans="1:41" x14ac:dyDescent="0.25">
      <c r="A23" s="1">
        <v>22</v>
      </c>
      <c r="B23" s="2">
        <v>42167</v>
      </c>
      <c r="C23" s="8">
        <f>DATEDIF(B23,D23,"d")/7</f>
        <v>33.714285714285715</v>
      </c>
      <c r="D23" s="2">
        <v>42403</v>
      </c>
      <c r="E23" s="2">
        <v>42406</v>
      </c>
      <c r="F23">
        <v>2</v>
      </c>
      <c r="G23">
        <v>39.5</v>
      </c>
      <c r="H23">
        <v>96</v>
      </c>
      <c r="I23">
        <v>6.6</v>
      </c>
      <c r="J23">
        <v>67</v>
      </c>
      <c r="K23" s="3">
        <f t="shared" si="0"/>
        <v>0.35047586697707633</v>
      </c>
      <c r="L23">
        <v>86.4</v>
      </c>
      <c r="M23">
        <v>8.41</v>
      </c>
      <c r="N23">
        <v>0.56850000000000001</v>
      </c>
      <c r="O23">
        <v>2.2509999999999999</v>
      </c>
      <c r="P23" s="3">
        <f>O23/N23</f>
        <v>3.9595426561125766</v>
      </c>
      <c r="Q23">
        <v>-99</v>
      </c>
      <c r="R23">
        <v>-99</v>
      </c>
      <c r="S23">
        <v>0.34</v>
      </c>
      <c r="T23" s="3">
        <f>(0.413*J23)/S23</f>
        <v>81.385294117647049</v>
      </c>
      <c r="U23" s="4">
        <f>IF(T23&gt;84,0,1)</f>
        <v>1</v>
      </c>
      <c r="V23" s="4">
        <v>9410</v>
      </c>
      <c r="W23">
        <v>250</v>
      </c>
      <c r="X23">
        <v>0</v>
      </c>
      <c r="Y23">
        <v>0</v>
      </c>
      <c r="Z23">
        <v>0</v>
      </c>
      <c r="AA23">
        <v>-99</v>
      </c>
      <c r="AB23">
        <v>-99</v>
      </c>
      <c r="AC23">
        <v>-99</v>
      </c>
      <c r="AD23">
        <v>1002</v>
      </c>
      <c r="AE23" s="3">
        <v>-99</v>
      </c>
      <c r="AF23" s="4">
        <v>-99</v>
      </c>
      <c r="AG23">
        <v>-99</v>
      </c>
      <c r="AH23">
        <v>-99</v>
      </c>
      <c r="AI23">
        <v>2</v>
      </c>
      <c r="AJ23">
        <v>0</v>
      </c>
      <c r="AK23">
        <v>0</v>
      </c>
      <c r="AL23">
        <v>0</v>
      </c>
    </row>
    <row r="24" spans="1:41" x14ac:dyDescent="0.25">
      <c r="A24" s="1">
        <v>23</v>
      </c>
      <c r="B24" s="2">
        <v>42097</v>
      </c>
      <c r="C24" s="8">
        <f>DATEDIF(B24,D24,"d")/7</f>
        <v>41.571428571428569</v>
      </c>
      <c r="D24" s="2">
        <v>42388</v>
      </c>
      <c r="E24" s="2">
        <v>42391</v>
      </c>
      <c r="F24">
        <v>2</v>
      </c>
      <c r="G24">
        <v>39</v>
      </c>
      <c r="H24">
        <v>-99</v>
      </c>
      <c r="I24">
        <v>7.6</v>
      </c>
      <c r="J24">
        <v>69</v>
      </c>
      <c r="K24" s="3">
        <f t="shared" si="0"/>
        <v>0.38166302763912913</v>
      </c>
      <c r="L24">
        <v>40.4</v>
      </c>
      <c r="M24">
        <v>-99</v>
      </c>
      <c r="N24">
        <v>0.54869999999999997</v>
      </c>
      <c r="O24">
        <v>8.3199999999999996E-2</v>
      </c>
      <c r="P24" s="3">
        <f>O24/N24</f>
        <v>0.15163112812101331</v>
      </c>
      <c r="Q24">
        <v>137</v>
      </c>
      <c r="R24">
        <v>3.8</v>
      </c>
      <c r="S24">
        <v>0.34</v>
      </c>
      <c r="T24" s="3">
        <f>(0.413*J24)/S24</f>
        <v>83.814705882352939</v>
      </c>
      <c r="U24" s="4">
        <f>IF(T24&gt;84,0,1)</f>
        <v>1</v>
      </c>
      <c r="V24" s="4">
        <v>14390</v>
      </c>
      <c r="W24">
        <v>500</v>
      </c>
      <c r="X24">
        <v>0</v>
      </c>
      <c r="Y24">
        <v>0</v>
      </c>
      <c r="Z24">
        <v>0</v>
      </c>
      <c r="AA24">
        <v>5</v>
      </c>
      <c r="AB24">
        <v>11.3</v>
      </c>
      <c r="AC24">
        <v>5</v>
      </c>
      <c r="AD24">
        <v>1003</v>
      </c>
      <c r="AE24" s="3">
        <f>(((AA24*S24)/Q24)/AC24)*100</f>
        <v>0.24817518248175185</v>
      </c>
      <c r="AF24" s="4">
        <f t="shared" ref="AF24:AF31" si="4">IF(AE24&lt;1,0,1)</f>
        <v>0</v>
      </c>
      <c r="AG24" s="3">
        <f>(O24/(AC24*88400))*1000000</f>
        <v>0.18823529411764706</v>
      </c>
      <c r="AH24" s="3">
        <f>(((O24*S24)/N24)/AC24)*100</f>
        <v>1.0310916712228906</v>
      </c>
      <c r="AI24">
        <v>1</v>
      </c>
      <c r="AJ24">
        <v>0</v>
      </c>
      <c r="AK24">
        <v>0</v>
      </c>
      <c r="AL24">
        <v>0</v>
      </c>
      <c r="AN24" s="9"/>
    </row>
    <row r="25" spans="1:41" x14ac:dyDescent="0.25">
      <c r="A25" s="1">
        <v>24</v>
      </c>
      <c r="B25" s="2">
        <v>42129</v>
      </c>
      <c r="C25" s="8">
        <f>DATEDIF(B25,D25,"d")/7</f>
        <v>50.285714285714285</v>
      </c>
      <c r="D25" s="2">
        <v>42481</v>
      </c>
      <c r="E25" s="2">
        <v>42487</v>
      </c>
      <c r="F25">
        <v>2</v>
      </c>
      <c r="G25">
        <v>39.5</v>
      </c>
      <c r="H25">
        <v>120</v>
      </c>
      <c r="I25">
        <v>9.1999999999999993</v>
      </c>
      <c r="J25">
        <v>77.5</v>
      </c>
      <c r="K25" s="3">
        <f t="shared" si="0"/>
        <v>0.44503433076062299</v>
      </c>
      <c r="L25">
        <v>100.6</v>
      </c>
      <c r="M25">
        <v>0.47</v>
      </c>
      <c r="N25">
        <v>0.46579999999999999</v>
      </c>
      <c r="O25">
        <v>-99</v>
      </c>
      <c r="P25" s="3">
        <v>-99</v>
      </c>
      <c r="Q25">
        <v>136</v>
      </c>
      <c r="R25">
        <v>4.9000000000000004</v>
      </c>
      <c r="S25">
        <v>0.33</v>
      </c>
      <c r="T25" s="3">
        <f>(0.413*J25)/S25</f>
        <v>96.992424242424235</v>
      </c>
      <c r="U25" s="4">
        <f>IF(T25&gt;84,0,1)</f>
        <v>0</v>
      </c>
      <c r="V25" s="4">
        <v>23320</v>
      </c>
      <c r="W25">
        <v>500</v>
      </c>
      <c r="X25">
        <v>15</v>
      </c>
      <c r="Y25">
        <v>20</v>
      </c>
      <c r="Z25">
        <v>0</v>
      </c>
      <c r="AA25">
        <v>-99</v>
      </c>
      <c r="AB25">
        <v>-99</v>
      </c>
      <c r="AC25">
        <v>-99</v>
      </c>
      <c r="AD25">
        <v>1008</v>
      </c>
      <c r="AE25" s="3">
        <f>(((AA25*S25)/Q25)/AC25)*100</f>
        <v>0.24264705882352944</v>
      </c>
      <c r="AF25" s="4">
        <f t="shared" si="4"/>
        <v>0</v>
      </c>
      <c r="AG25">
        <v>-99</v>
      </c>
      <c r="AH25">
        <v>-99</v>
      </c>
      <c r="AI25">
        <v>1</v>
      </c>
      <c r="AJ25">
        <v>0</v>
      </c>
      <c r="AK25">
        <v>1</v>
      </c>
      <c r="AL25" s="5">
        <v>0</v>
      </c>
      <c r="AN25" s="4"/>
    </row>
    <row r="26" spans="1:41" x14ac:dyDescent="0.25">
      <c r="A26" s="1">
        <v>25</v>
      </c>
      <c r="B26" s="2">
        <v>42441</v>
      </c>
      <c r="C26" s="8">
        <f>DATEDIF(B26,D26,"d")/7</f>
        <v>9.8571428571428577</v>
      </c>
      <c r="D26" s="2">
        <v>42510</v>
      </c>
      <c r="E26" s="2">
        <v>42513</v>
      </c>
      <c r="F26">
        <v>1</v>
      </c>
      <c r="G26">
        <v>37.5</v>
      </c>
      <c r="H26">
        <v>-99</v>
      </c>
      <c r="I26">
        <v>6.04</v>
      </c>
      <c r="J26">
        <v>60</v>
      </c>
      <c r="K26" s="3">
        <f t="shared" si="0"/>
        <v>0.31728010758108777</v>
      </c>
      <c r="L26">
        <v>21.7</v>
      </c>
      <c r="M26">
        <v>0.15</v>
      </c>
      <c r="N26">
        <v>0.41110000000000002</v>
      </c>
      <c r="O26">
        <v>0.19370000000000001</v>
      </c>
      <c r="P26" s="3">
        <f t="shared" ref="P26:P42" si="5">O26/N26</f>
        <v>0.47117489661882755</v>
      </c>
      <c r="Q26">
        <v>143</v>
      </c>
      <c r="R26">
        <v>4.8</v>
      </c>
      <c r="S26">
        <v>0.28999999999999998</v>
      </c>
      <c r="T26" s="3">
        <f>(0.413*J26)/S26</f>
        <v>85.448275862068968</v>
      </c>
      <c r="U26" s="4">
        <f>IF(T26&gt;50,0,1)</f>
        <v>0</v>
      </c>
      <c r="V26" s="4">
        <v>12640</v>
      </c>
      <c r="W26">
        <v>500</v>
      </c>
      <c r="X26">
        <v>15</v>
      </c>
      <c r="Y26">
        <v>20</v>
      </c>
      <c r="Z26">
        <v>0</v>
      </c>
      <c r="AA26">
        <v>5</v>
      </c>
      <c r="AB26">
        <v>11.4</v>
      </c>
      <c r="AC26">
        <v>5</v>
      </c>
      <c r="AD26">
        <v>1004</v>
      </c>
      <c r="AE26" s="3">
        <f>(((AA26*S26)/Q26)/AC26)*100</f>
        <v>0.20279720279720279</v>
      </c>
      <c r="AF26" s="4">
        <f t="shared" si="4"/>
        <v>0</v>
      </c>
      <c r="AG26" s="3">
        <f>(O26/(AC26*88400))*1000000</f>
        <v>0.43823529411764706</v>
      </c>
      <c r="AH26" s="3">
        <f>(((O26*S26)/N26)/AC26)*100</f>
        <v>2.7328144003891994</v>
      </c>
      <c r="AI26">
        <v>1</v>
      </c>
      <c r="AJ26">
        <v>0</v>
      </c>
      <c r="AK26">
        <v>0</v>
      </c>
      <c r="AL26">
        <v>0</v>
      </c>
      <c r="AN26" s="4"/>
    </row>
    <row r="27" spans="1:41" x14ac:dyDescent="0.25">
      <c r="A27" s="1">
        <v>26</v>
      </c>
      <c r="B27" s="2">
        <v>42250</v>
      </c>
      <c r="C27" s="8">
        <f>DATEDIF(B27,D27,"d")/7</f>
        <v>39</v>
      </c>
      <c r="D27" s="2">
        <v>42523</v>
      </c>
      <c r="E27" s="2">
        <v>42529</v>
      </c>
      <c r="F27">
        <v>1</v>
      </c>
      <c r="G27">
        <v>39.1</v>
      </c>
      <c r="H27">
        <v>168</v>
      </c>
      <c r="I27">
        <v>10.7</v>
      </c>
      <c r="J27">
        <v>75</v>
      </c>
      <c r="K27" s="3">
        <f t="shared" si="0"/>
        <v>0.47214051580717648</v>
      </c>
      <c r="L27">
        <v>68.599999999999994</v>
      </c>
      <c r="M27">
        <v>-99</v>
      </c>
      <c r="N27">
        <v>0.54179999999999995</v>
      </c>
      <c r="O27">
        <v>0.18090000000000001</v>
      </c>
      <c r="P27" s="3">
        <f t="shared" si="5"/>
        <v>0.33388704318936879</v>
      </c>
      <c r="Q27">
        <v>137</v>
      </c>
      <c r="R27">
        <v>4.0999999999999996</v>
      </c>
      <c r="S27">
        <v>0.34</v>
      </c>
      <c r="T27" s="3">
        <f>(0.413*J27)/S27</f>
        <v>91.10294117647058</v>
      </c>
      <c r="U27" s="4">
        <f>IF(T27&gt;84,0,1)</f>
        <v>0</v>
      </c>
      <c r="V27" s="4">
        <v>12350</v>
      </c>
      <c r="W27">
        <v>500</v>
      </c>
      <c r="X27">
        <v>30</v>
      </c>
      <c r="Y27">
        <v>0</v>
      </c>
      <c r="Z27">
        <v>0</v>
      </c>
      <c r="AA27">
        <v>16</v>
      </c>
      <c r="AB27">
        <v>30.9</v>
      </c>
      <c r="AC27">
        <v>19</v>
      </c>
      <c r="AD27">
        <v>1008</v>
      </c>
      <c r="AE27" s="3">
        <f>(((AA27*S27)/Q27)/AC27)*100</f>
        <v>0.20898962735305418</v>
      </c>
      <c r="AF27" s="4">
        <f t="shared" si="4"/>
        <v>0</v>
      </c>
      <c r="AG27" s="3">
        <f>(O27/(AC27*88400))*1000000</f>
        <v>0.10770421528935462</v>
      </c>
      <c r="AH27" s="3">
        <f>(((O27*S27)/N27)/AC27)*100</f>
        <v>0.59748207728623892</v>
      </c>
      <c r="AI27">
        <v>1</v>
      </c>
      <c r="AJ27">
        <v>1</v>
      </c>
      <c r="AK27">
        <v>1</v>
      </c>
      <c r="AL27" s="5">
        <v>0</v>
      </c>
      <c r="AN27" s="4"/>
    </row>
    <row r="28" spans="1:41" x14ac:dyDescent="0.25">
      <c r="A28" s="1">
        <v>27</v>
      </c>
      <c r="B28" s="2">
        <v>42542</v>
      </c>
      <c r="C28" s="8">
        <f>DATEDIF(B28,D28,"d")/7</f>
        <v>6.2857142857142856</v>
      </c>
      <c r="D28" s="2">
        <v>42586</v>
      </c>
      <c r="E28" s="2">
        <v>42591</v>
      </c>
      <c r="F28">
        <v>1</v>
      </c>
      <c r="G28">
        <v>37.799999999999997</v>
      </c>
      <c r="H28">
        <v>9</v>
      </c>
      <c r="I28">
        <v>4.83</v>
      </c>
      <c r="J28">
        <v>57</v>
      </c>
      <c r="K28" s="3">
        <f t="shared" si="0"/>
        <v>0.27654113618049669</v>
      </c>
      <c r="L28">
        <v>14.3</v>
      </c>
      <c r="M28">
        <v>0.08</v>
      </c>
      <c r="N28">
        <v>0.74409999999999998</v>
      </c>
      <c r="O28">
        <v>0.21640000000000001</v>
      </c>
      <c r="P28" s="3">
        <f t="shared" si="5"/>
        <v>0.29082112619271605</v>
      </c>
      <c r="Q28">
        <v>135</v>
      </c>
      <c r="R28">
        <v>4.5</v>
      </c>
      <c r="S28">
        <v>0.19</v>
      </c>
      <c r="T28" s="3">
        <f>(0.413*J28)/S28</f>
        <v>123.9</v>
      </c>
      <c r="U28" s="4">
        <f>IF(T28&gt;50,0,1)</f>
        <v>0</v>
      </c>
      <c r="V28" s="4">
        <v>10880</v>
      </c>
      <c r="W28">
        <v>500</v>
      </c>
      <c r="X28">
        <v>0</v>
      </c>
      <c r="Y28">
        <v>10</v>
      </c>
      <c r="Z28">
        <v>0</v>
      </c>
      <c r="AA28">
        <v>3</v>
      </c>
      <c r="AB28">
        <v>13.9</v>
      </c>
      <c r="AC28">
        <v>13</v>
      </c>
      <c r="AD28">
        <v>1020</v>
      </c>
      <c r="AE28" s="3">
        <f>(((AA28*S28)/Q28)/AC28)*100</f>
        <v>3.2478632478632481E-2</v>
      </c>
      <c r="AF28" s="4">
        <f t="shared" si="4"/>
        <v>0</v>
      </c>
      <c r="AG28" s="3">
        <f>(O28/(AC28*88400))*1000000</f>
        <v>0.18830490776192135</v>
      </c>
      <c r="AH28" s="3">
        <f>(((O28*S28)/N28)/AC28)*100</f>
        <v>0.42504626135858498</v>
      </c>
      <c r="AI28">
        <v>1</v>
      </c>
      <c r="AJ28">
        <v>0</v>
      </c>
      <c r="AK28">
        <v>0</v>
      </c>
      <c r="AL28">
        <v>0</v>
      </c>
      <c r="AN28" s="4"/>
    </row>
    <row r="29" spans="1:41" x14ac:dyDescent="0.25">
      <c r="A29" s="1">
        <v>28</v>
      </c>
      <c r="B29" s="2">
        <v>42509</v>
      </c>
      <c r="C29" s="8">
        <f>DATEDIF(B29,D29,"d")/7</f>
        <v>14.285714285714286</v>
      </c>
      <c r="D29" s="2">
        <v>42609</v>
      </c>
      <c r="E29" s="2">
        <v>42612</v>
      </c>
      <c r="F29">
        <v>1</v>
      </c>
      <c r="G29">
        <v>40</v>
      </c>
      <c r="H29">
        <v>36</v>
      </c>
      <c r="I29">
        <v>7.75</v>
      </c>
      <c r="J29">
        <v>63</v>
      </c>
      <c r="K29" s="3">
        <f t="shared" si="0"/>
        <v>0.36827299656640589</v>
      </c>
      <c r="L29">
        <v>71.400000000000006</v>
      </c>
      <c r="M29">
        <v>0.75</v>
      </c>
      <c r="N29">
        <v>-99</v>
      </c>
      <c r="O29">
        <v>0.4763</v>
      </c>
      <c r="P29" s="3">
        <f t="shared" si="5"/>
        <v>-4.8111111111111115E-3</v>
      </c>
      <c r="Q29">
        <v>138</v>
      </c>
      <c r="R29">
        <v>4.7</v>
      </c>
      <c r="S29">
        <v>0.28999999999999998</v>
      </c>
      <c r="T29" s="3">
        <f>(0.413*J29)/S29</f>
        <v>89.720689655172421</v>
      </c>
      <c r="U29" s="4">
        <f>IF(T29&gt;65,0,1)</f>
        <v>0</v>
      </c>
      <c r="V29" s="4">
        <v>17940</v>
      </c>
      <c r="W29">
        <v>500</v>
      </c>
      <c r="X29">
        <v>0</v>
      </c>
      <c r="Y29">
        <v>0</v>
      </c>
      <c r="Z29">
        <v>0</v>
      </c>
      <c r="AA29">
        <v>-99</v>
      </c>
      <c r="AB29">
        <v>-99</v>
      </c>
      <c r="AC29">
        <v>-99</v>
      </c>
      <c r="AD29">
        <v>1002</v>
      </c>
      <c r="AE29" s="3">
        <f>(((AA29*S29)/Q29)/AC29)*100</f>
        <v>0.2101449275362319</v>
      </c>
      <c r="AF29" s="4">
        <f t="shared" si="4"/>
        <v>0</v>
      </c>
      <c r="AG29">
        <v>-99</v>
      </c>
      <c r="AH29">
        <v>-99</v>
      </c>
      <c r="AI29">
        <v>1</v>
      </c>
      <c r="AJ29">
        <v>0</v>
      </c>
      <c r="AK29">
        <v>0</v>
      </c>
      <c r="AL29">
        <v>0</v>
      </c>
      <c r="AN29" s="4"/>
    </row>
    <row r="30" spans="1:41" x14ac:dyDescent="0.25">
      <c r="A30" s="1">
        <v>29</v>
      </c>
      <c r="B30" s="2">
        <v>42577</v>
      </c>
      <c r="C30" s="8">
        <f>DATEDIF(B30,D30,"d")/7</f>
        <v>4.2857142857142856</v>
      </c>
      <c r="D30" s="2">
        <v>42607</v>
      </c>
      <c r="E30" s="2">
        <v>42611</v>
      </c>
      <c r="F30">
        <v>2</v>
      </c>
      <c r="G30">
        <v>39</v>
      </c>
      <c r="H30">
        <v>12</v>
      </c>
      <c r="I30">
        <v>4.76</v>
      </c>
      <c r="J30">
        <v>56</v>
      </c>
      <c r="K30" s="3">
        <f t="shared" si="0"/>
        <v>0.27211108842611403</v>
      </c>
      <c r="L30">
        <v>34</v>
      </c>
      <c r="M30">
        <v>0.86</v>
      </c>
      <c r="N30">
        <v>1.0569999999999999</v>
      </c>
      <c r="O30">
        <v>0.1368</v>
      </c>
      <c r="P30" s="3">
        <f t="shared" si="5"/>
        <v>0.12942289498580892</v>
      </c>
      <c r="Q30">
        <v>136</v>
      </c>
      <c r="R30">
        <v>4.5</v>
      </c>
      <c r="S30">
        <v>0.27</v>
      </c>
      <c r="T30" s="3">
        <f>(0.413*J30)/S30</f>
        <v>85.659259259259258</v>
      </c>
      <c r="U30" s="4">
        <f>IF(T30&gt;50,0,1)</f>
        <v>0</v>
      </c>
      <c r="V30" s="4">
        <v>7560</v>
      </c>
      <c r="W30">
        <v>500</v>
      </c>
      <c r="X30">
        <v>100</v>
      </c>
      <c r="Y30">
        <v>300</v>
      </c>
      <c r="Z30">
        <v>0</v>
      </c>
      <c r="AA30">
        <v>-99</v>
      </c>
      <c r="AB30">
        <v>-99</v>
      </c>
      <c r="AC30">
        <v>-99</v>
      </c>
      <c r="AD30">
        <v>1005</v>
      </c>
      <c r="AE30" s="3">
        <f>(((AA30*S30)/Q30)/AC30)*100</f>
        <v>0.19852941176470587</v>
      </c>
      <c r="AF30" s="4">
        <f t="shared" si="4"/>
        <v>0</v>
      </c>
      <c r="AG30">
        <v>-99</v>
      </c>
      <c r="AH30">
        <v>-99</v>
      </c>
      <c r="AI30">
        <v>1</v>
      </c>
      <c r="AJ30">
        <v>0</v>
      </c>
      <c r="AK30">
        <v>0</v>
      </c>
      <c r="AL30">
        <v>0</v>
      </c>
      <c r="AN30" s="4"/>
    </row>
    <row r="31" spans="1:41" x14ac:dyDescent="0.25">
      <c r="A31" s="1">
        <v>30</v>
      </c>
      <c r="B31" s="2">
        <v>42495</v>
      </c>
      <c r="C31" s="8">
        <f>DATEDIF(B31,D31,"d")/7</f>
        <v>20.142857142857142</v>
      </c>
      <c r="D31" s="2">
        <v>42636</v>
      </c>
      <c r="E31" s="2">
        <v>42640</v>
      </c>
      <c r="F31">
        <v>2</v>
      </c>
      <c r="G31">
        <v>39.1</v>
      </c>
      <c r="H31">
        <v>36</v>
      </c>
      <c r="I31">
        <v>5.73</v>
      </c>
      <c r="J31">
        <v>60</v>
      </c>
      <c r="K31" s="3">
        <f t="shared" si="0"/>
        <v>0.30903074280724885</v>
      </c>
      <c r="L31">
        <v>195.9</v>
      </c>
      <c r="M31">
        <v>-99</v>
      </c>
      <c r="N31">
        <v>0.79820000000000002</v>
      </c>
      <c r="O31">
        <v>0.1454</v>
      </c>
      <c r="P31" s="3">
        <f t="shared" si="5"/>
        <v>0.18215985968428966</v>
      </c>
      <c r="Q31">
        <v>136</v>
      </c>
      <c r="R31">
        <v>4.8</v>
      </c>
      <c r="S31">
        <v>0.26</v>
      </c>
      <c r="T31" s="3">
        <f>(0.413*J31)/S31</f>
        <v>95.307692307692292</v>
      </c>
      <c r="U31" s="4">
        <f>IF(T31&gt;65,0,1)</f>
        <v>0</v>
      </c>
      <c r="V31" s="4">
        <v>13450</v>
      </c>
      <c r="W31">
        <v>500</v>
      </c>
      <c r="X31">
        <v>30</v>
      </c>
      <c r="Y31">
        <v>300</v>
      </c>
      <c r="Z31">
        <v>1</v>
      </c>
      <c r="AA31">
        <v>-99</v>
      </c>
      <c r="AB31">
        <v>-99</v>
      </c>
      <c r="AC31">
        <v>-99</v>
      </c>
      <c r="AD31">
        <v>1050</v>
      </c>
      <c r="AE31" s="3">
        <f>(((AA31*S31)/Q31)/AC31)*100</f>
        <v>0.19117647058823531</v>
      </c>
      <c r="AF31" s="4">
        <f t="shared" si="4"/>
        <v>0</v>
      </c>
      <c r="AG31">
        <v>-99</v>
      </c>
      <c r="AH31">
        <v>-99</v>
      </c>
      <c r="AI31">
        <v>1</v>
      </c>
      <c r="AJ31">
        <v>1</v>
      </c>
      <c r="AK31">
        <v>1</v>
      </c>
      <c r="AL31">
        <v>-99</v>
      </c>
      <c r="AN31" s="4"/>
    </row>
    <row r="32" spans="1:41" x14ac:dyDescent="0.25">
      <c r="A32" s="1">
        <v>31</v>
      </c>
      <c r="B32" s="2">
        <v>42511</v>
      </c>
      <c r="C32" s="8">
        <f>DATEDIF(B32,D32,"d")/7</f>
        <v>19.285714285714285</v>
      </c>
      <c r="D32" s="2">
        <v>42646</v>
      </c>
      <c r="E32" s="2">
        <v>42650</v>
      </c>
      <c r="F32">
        <v>2</v>
      </c>
      <c r="G32">
        <v>38.200000000000003</v>
      </c>
      <c r="H32">
        <v>36</v>
      </c>
      <c r="I32">
        <v>6.2</v>
      </c>
      <c r="J32">
        <v>60</v>
      </c>
      <c r="K32" s="3">
        <f t="shared" si="0"/>
        <v>0.32145502536643183</v>
      </c>
      <c r="L32">
        <v>20</v>
      </c>
      <c r="M32">
        <v>0</v>
      </c>
      <c r="N32">
        <v>0.45</v>
      </c>
      <c r="O32">
        <v>0.745</v>
      </c>
      <c r="P32" s="3">
        <f t="shared" si="5"/>
        <v>1.6555555555555554</v>
      </c>
      <c r="Q32">
        <v>-99</v>
      </c>
      <c r="R32">
        <v>-99</v>
      </c>
      <c r="S32">
        <v>0.18</v>
      </c>
      <c r="T32" s="3">
        <f>(0.413*J32)/S32</f>
        <v>137.66666666666666</v>
      </c>
      <c r="U32" s="4">
        <f>IF(T32&gt;65,0,1)</f>
        <v>0</v>
      </c>
      <c r="V32" s="4">
        <v>15530</v>
      </c>
      <c r="W32">
        <v>25</v>
      </c>
      <c r="X32">
        <v>15</v>
      </c>
      <c r="Y32">
        <v>0</v>
      </c>
      <c r="Z32">
        <v>1</v>
      </c>
      <c r="AA32">
        <v>-99</v>
      </c>
      <c r="AB32">
        <v>-99</v>
      </c>
      <c r="AC32">
        <v>-99</v>
      </c>
      <c r="AD32">
        <v>1005</v>
      </c>
      <c r="AE32" s="3">
        <v>-99</v>
      </c>
      <c r="AF32" s="4">
        <v>-99</v>
      </c>
      <c r="AG32">
        <v>-99</v>
      </c>
      <c r="AH32">
        <v>-99</v>
      </c>
      <c r="AI32">
        <v>4</v>
      </c>
      <c r="AJ32">
        <v>1</v>
      </c>
      <c r="AK32">
        <v>1</v>
      </c>
      <c r="AL32" s="5">
        <v>0</v>
      </c>
      <c r="AN32" s="4"/>
    </row>
    <row r="33" spans="1:40" x14ac:dyDescent="0.25">
      <c r="A33" s="1">
        <v>32</v>
      </c>
      <c r="B33" s="2">
        <v>42089</v>
      </c>
      <c r="C33" s="8">
        <f>DATEDIF(B33,D33,"d")/7</f>
        <v>47.714285714285715</v>
      </c>
      <c r="D33" s="2">
        <v>42423</v>
      </c>
      <c r="E33" s="2">
        <v>42426</v>
      </c>
      <c r="F33">
        <v>2</v>
      </c>
      <c r="G33">
        <v>39.9</v>
      </c>
      <c r="H33">
        <v>48</v>
      </c>
      <c r="I33">
        <v>9.8000000000000007</v>
      </c>
      <c r="J33">
        <v>72.5</v>
      </c>
      <c r="K33" s="3">
        <f t="shared" si="0"/>
        <v>0.44425343117539468</v>
      </c>
      <c r="L33">
        <v>77.2</v>
      </c>
      <c r="M33">
        <v>-99</v>
      </c>
      <c r="N33">
        <v>0.43519999999999998</v>
      </c>
      <c r="O33">
        <v>0.82240000000000002</v>
      </c>
      <c r="P33" s="3">
        <f t="shared" si="5"/>
        <v>1.8897058823529413</v>
      </c>
      <c r="Q33">
        <v>136</v>
      </c>
      <c r="R33">
        <v>4.4000000000000004</v>
      </c>
      <c r="S33">
        <v>0.28000000000000003</v>
      </c>
      <c r="T33" s="3">
        <f>(0.413*J33)/S33</f>
        <v>106.93749999999999</v>
      </c>
      <c r="U33" s="4">
        <f>IF(T33&gt;84,0,1)</f>
        <v>0</v>
      </c>
      <c r="V33" s="4">
        <v>26840</v>
      </c>
      <c r="W33">
        <v>500</v>
      </c>
      <c r="X33">
        <v>0</v>
      </c>
      <c r="Y33">
        <v>0</v>
      </c>
      <c r="Z33">
        <v>1</v>
      </c>
      <c r="AA33">
        <v>-99</v>
      </c>
      <c r="AB33">
        <v>-99</v>
      </c>
      <c r="AC33">
        <v>-99</v>
      </c>
      <c r="AD33">
        <v>-99</v>
      </c>
      <c r="AE33" s="3">
        <f>(((AA33*S33)/Q33)/AC33)*100</f>
        <v>0.20588235294117649</v>
      </c>
      <c r="AF33" s="4">
        <f t="shared" ref="AF33:AF49" si="6">IF(AE33&lt;1,0,1)</f>
        <v>0</v>
      </c>
      <c r="AG33">
        <v>-99</v>
      </c>
      <c r="AH33">
        <v>-99</v>
      </c>
      <c r="AI33">
        <v>1</v>
      </c>
      <c r="AJ33">
        <v>0</v>
      </c>
      <c r="AK33">
        <v>1</v>
      </c>
      <c r="AL33" s="5">
        <v>0</v>
      </c>
      <c r="AN33" s="4"/>
    </row>
    <row r="34" spans="1:40" x14ac:dyDescent="0.25">
      <c r="A34" s="1">
        <v>33</v>
      </c>
      <c r="B34" s="2">
        <v>42410</v>
      </c>
      <c r="C34" s="8">
        <f>DATEDIF(B34,D34,"d")/7</f>
        <v>2.4285714285714284</v>
      </c>
      <c r="D34" s="2">
        <v>42427</v>
      </c>
      <c r="E34" s="2">
        <v>42437</v>
      </c>
      <c r="F34">
        <v>1</v>
      </c>
      <c r="G34">
        <v>38.700000000000003</v>
      </c>
      <c r="H34">
        <v>24</v>
      </c>
      <c r="I34">
        <v>4.53</v>
      </c>
      <c r="J34">
        <v>55.5</v>
      </c>
      <c r="K34" s="3">
        <f t="shared" si="0"/>
        <v>0.26426785653953455</v>
      </c>
      <c r="L34">
        <v>2.1</v>
      </c>
      <c r="M34">
        <v>0.13</v>
      </c>
      <c r="N34">
        <v>-99</v>
      </c>
      <c r="O34">
        <v>0.13980000000000001</v>
      </c>
      <c r="P34" s="3">
        <f t="shared" si="5"/>
        <v>-1.4121212121212122E-3</v>
      </c>
      <c r="Q34">
        <v>138</v>
      </c>
      <c r="R34">
        <v>4.8</v>
      </c>
      <c r="S34">
        <v>0.28999999999999998</v>
      </c>
      <c r="T34" s="3">
        <f>(0.413*J34)/S34</f>
        <v>79.039655172413788</v>
      </c>
      <c r="U34" s="4">
        <f>IF(T34&gt;34,0,1)</f>
        <v>0</v>
      </c>
      <c r="V34" s="4">
        <v>4860</v>
      </c>
      <c r="W34">
        <v>25</v>
      </c>
      <c r="X34">
        <v>0</v>
      </c>
      <c r="Y34">
        <v>0</v>
      </c>
      <c r="Z34">
        <v>0</v>
      </c>
      <c r="AA34">
        <v>-99</v>
      </c>
      <c r="AB34">
        <v>-99</v>
      </c>
      <c r="AC34">
        <v>-99</v>
      </c>
      <c r="AD34">
        <v>1005</v>
      </c>
      <c r="AE34" s="3">
        <f>(((AA34*S34)/Q34)/AC34)*100</f>
        <v>0.2101449275362319</v>
      </c>
      <c r="AF34" s="4">
        <f t="shared" si="6"/>
        <v>0</v>
      </c>
      <c r="AG34">
        <v>-99</v>
      </c>
      <c r="AH34">
        <v>-99</v>
      </c>
      <c r="AI34">
        <v>1</v>
      </c>
      <c r="AJ34">
        <v>0</v>
      </c>
      <c r="AK34">
        <v>0</v>
      </c>
      <c r="AL34">
        <v>0</v>
      </c>
      <c r="AN34" s="4"/>
    </row>
    <row r="35" spans="1:40" x14ac:dyDescent="0.25">
      <c r="A35" s="1">
        <v>34</v>
      </c>
      <c r="B35" s="2">
        <v>42488</v>
      </c>
      <c r="C35" s="8">
        <f>DATEDIF(B35,D35,"d")/7</f>
        <v>25.142857142857142</v>
      </c>
      <c r="D35" s="2">
        <v>42664</v>
      </c>
      <c r="E35" s="2">
        <v>42667</v>
      </c>
      <c r="F35">
        <v>1</v>
      </c>
      <c r="G35">
        <v>40</v>
      </c>
      <c r="H35">
        <v>96</v>
      </c>
      <c r="I35">
        <v>9.15</v>
      </c>
      <c r="J35">
        <v>67.5</v>
      </c>
      <c r="K35" s="3">
        <f t="shared" si="0"/>
        <v>0.4142010381445223</v>
      </c>
      <c r="L35">
        <v>83.5</v>
      </c>
      <c r="M35">
        <v>1.19</v>
      </c>
      <c r="N35">
        <v>0.57440000000000002</v>
      </c>
      <c r="O35">
        <v>0.48899999999999999</v>
      </c>
      <c r="P35" s="3">
        <f t="shared" si="5"/>
        <v>0.85132311977715869</v>
      </c>
      <c r="Q35">
        <v>136</v>
      </c>
      <c r="R35">
        <v>4.7</v>
      </c>
      <c r="S35">
        <v>0.37</v>
      </c>
      <c r="T35" s="3">
        <f>(0.413*J35)/S35</f>
        <v>75.344594594594582</v>
      </c>
      <c r="U35" s="4">
        <f>IF(T35&gt;84,0,1)</f>
        <v>1</v>
      </c>
      <c r="V35" s="4">
        <v>15770</v>
      </c>
      <c r="W35">
        <v>500</v>
      </c>
      <c r="X35">
        <v>0</v>
      </c>
      <c r="Y35">
        <v>0</v>
      </c>
      <c r="Z35">
        <v>0</v>
      </c>
      <c r="AA35">
        <v>16</v>
      </c>
      <c r="AB35">
        <v>26</v>
      </c>
      <c r="AC35">
        <v>15</v>
      </c>
      <c r="AD35">
        <v>1020</v>
      </c>
      <c r="AE35" s="3">
        <f>(((AA35*S35)/Q35)/AC35)*100</f>
        <v>0.29019607843137252</v>
      </c>
      <c r="AF35" s="4">
        <f t="shared" si="6"/>
        <v>0</v>
      </c>
      <c r="AG35" s="3">
        <f>(O35/(AC35*88400))*1000000</f>
        <v>0.36877828054298639</v>
      </c>
      <c r="AH35" s="3">
        <f>(((O35*S35)/N35)/AC35)*100</f>
        <v>2.099930362116992</v>
      </c>
      <c r="AI35">
        <v>1</v>
      </c>
      <c r="AJ35">
        <v>0</v>
      </c>
      <c r="AK35">
        <v>0</v>
      </c>
      <c r="AL35">
        <v>0</v>
      </c>
      <c r="AN35" s="4"/>
    </row>
    <row r="36" spans="1:40" x14ac:dyDescent="0.25">
      <c r="A36" s="1">
        <v>35</v>
      </c>
      <c r="B36" s="2">
        <v>42539</v>
      </c>
      <c r="C36" s="8">
        <f>DATEDIF(B36,D36,"d")/7</f>
        <v>23.428571428571427</v>
      </c>
      <c r="D36" s="2">
        <v>42703</v>
      </c>
      <c r="E36" s="2">
        <v>42706</v>
      </c>
      <c r="F36">
        <v>1</v>
      </c>
      <c r="G36">
        <v>38.4</v>
      </c>
      <c r="H36">
        <v>24</v>
      </c>
      <c r="I36">
        <v>6.6</v>
      </c>
      <c r="J36">
        <v>65</v>
      </c>
      <c r="K36" s="3">
        <f t="shared" si="0"/>
        <v>0.34520525295346632</v>
      </c>
      <c r="L36">
        <v>83.9</v>
      </c>
      <c r="M36">
        <v>1.0900000000000001</v>
      </c>
      <c r="N36">
        <v>0.62309999999999999</v>
      </c>
      <c r="O36">
        <v>0.65090000000000003</v>
      </c>
      <c r="P36" s="3">
        <f t="shared" si="5"/>
        <v>1.0446156315198203</v>
      </c>
      <c r="Q36">
        <v>137</v>
      </c>
      <c r="R36">
        <v>5.2</v>
      </c>
      <c r="S36">
        <v>0.43</v>
      </c>
      <c r="T36" s="3">
        <f>(0.413*J36)/S36</f>
        <v>62.430232558139537</v>
      </c>
      <c r="U36" s="4">
        <f>IF(T36&gt;65,0,1)</f>
        <v>1</v>
      </c>
      <c r="V36" s="4">
        <v>32150</v>
      </c>
      <c r="W36">
        <v>500</v>
      </c>
      <c r="X36">
        <v>0</v>
      </c>
      <c r="Y36">
        <v>20</v>
      </c>
      <c r="Z36">
        <v>1</v>
      </c>
      <c r="AA36">
        <v>18</v>
      </c>
      <c r="AB36">
        <v>17.899999999999999</v>
      </c>
      <c r="AC36">
        <v>18</v>
      </c>
      <c r="AD36">
        <v>1007</v>
      </c>
      <c r="AE36" s="3">
        <f>(((AA36*S36)/Q36)/AC36)*100</f>
        <v>0.31386861313868614</v>
      </c>
      <c r="AF36" s="4">
        <f t="shared" si="6"/>
        <v>0</v>
      </c>
      <c r="AG36" s="3">
        <f>(O36/(AC36*88400))*1000000</f>
        <v>0.40906234288587234</v>
      </c>
      <c r="AH36" s="3">
        <f>(((O36*S36)/N36)/AC36)*100</f>
        <v>2.4954706752973488</v>
      </c>
      <c r="AI36">
        <v>1</v>
      </c>
      <c r="AJ36">
        <v>1</v>
      </c>
      <c r="AK36">
        <v>1</v>
      </c>
      <c r="AL36">
        <v>0</v>
      </c>
      <c r="AN36" s="4"/>
    </row>
    <row r="37" spans="1:40" x14ac:dyDescent="0.25">
      <c r="A37" s="1">
        <v>36</v>
      </c>
      <c r="B37" s="2">
        <v>42466</v>
      </c>
      <c r="C37" s="8">
        <f>DATEDIF(B37,D37,"d")/7</f>
        <v>34.714285714285715</v>
      </c>
      <c r="D37" s="2">
        <v>42709</v>
      </c>
      <c r="E37" s="2">
        <v>42715</v>
      </c>
      <c r="F37">
        <v>1</v>
      </c>
      <c r="G37">
        <v>39.9</v>
      </c>
      <c r="H37">
        <v>96</v>
      </c>
      <c r="I37">
        <v>7.7</v>
      </c>
      <c r="J37">
        <v>71</v>
      </c>
      <c r="K37" s="3">
        <f t="shared" si="0"/>
        <v>0.38969361184283108</v>
      </c>
      <c r="L37">
        <v>122.6</v>
      </c>
      <c r="M37">
        <v>-99</v>
      </c>
      <c r="N37">
        <v>0.32390000000000002</v>
      </c>
      <c r="O37">
        <v>0.3579</v>
      </c>
      <c r="P37" s="3">
        <f t="shared" si="5"/>
        <v>1.104970669959864</v>
      </c>
      <c r="Q37">
        <v>135</v>
      </c>
      <c r="R37">
        <v>4.4000000000000004</v>
      </c>
      <c r="S37">
        <v>0.3</v>
      </c>
      <c r="T37" s="3">
        <f>(0.413*J37)/S37</f>
        <v>97.743333333333325</v>
      </c>
      <c r="U37" s="4">
        <f>IF(T37&gt;84,0,1)</f>
        <v>0</v>
      </c>
      <c r="V37" s="4">
        <v>19520</v>
      </c>
      <c r="W37">
        <v>250</v>
      </c>
      <c r="X37">
        <v>0</v>
      </c>
      <c r="Y37">
        <v>0</v>
      </c>
      <c r="Z37">
        <v>1</v>
      </c>
      <c r="AA37">
        <v>-99</v>
      </c>
      <c r="AB37">
        <v>-99</v>
      </c>
      <c r="AC37">
        <v>-99</v>
      </c>
      <c r="AD37">
        <v>1015</v>
      </c>
      <c r="AE37" s="3">
        <f>(((AA37*S37)/Q37)/AC37)*100</f>
        <v>0.22222222222222221</v>
      </c>
      <c r="AF37" s="4">
        <f t="shared" si="6"/>
        <v>0</v>
      </c>
      <c r="AG37">
        <v>-99</v>
      </c>
      <c r="AH37">
        <v>-99</v>
      </c>
      <c r="AI37">
        <v>1</v>
      </c>
      <c r="AJ37">
        <v>0</v>
      </c>
      <c r="AK37">
        <v>1</v>
      </c>
      <c r="AL37">
        <v>0</v>
      </c>
      <c r="AN37" s="4"/>
    </row>
    <row r="38" spans="1:40" x14ac:dyDescent="0.25">
      <c r="A38" s="1">
        <v>37</v>
      </c>
      <c r="B38" s="2">
        <v>42698</v>
      </c>
      <c r="C38" s="8">
        <f>DATEDIF(B38,D38,"d")/7</f>
        <v>9.8571428571428577</v>
      </c>
      <c r="D38" s="2">
        <v>42767</v>
      </c>
      <c r="E38" s="2">
        <v>42772</v>
      </c>
      <c r="F38">
        <v>1</v>
      </c>
      <c r="G38">
        <v>39.200000000000003</v>
      </c>
      <c r="H38">
        <v>192</v>
      </c>
      <c r="I38">
        <v>4.84</v>
      </c>
      <c r="J38">
        <v>56.5</v>
      </c>
      <c r="K38" s="3">
        <f t="shared" si="0"/>
        <v>0.27561043360350335</v>
      </c>
      <c r="L38">
        <v>128.69999999999999</v>
      </c>
      <c r="M38">
        <v>-99</v>
      </c>
      <c r="N38">
        <v>0.36070000000000002</v>
      </c>
      <c r="O38">
        <v>0.1769</v>
      </c>
      <c r="P38" s="3">
        <f t="shared" si="5"/>
        <v>0.4904352647629609</v>
      </c>
      <c r="Q38">
        <v>138</v>
      </c>
      <c r="R38">
        <v>5.0999999999999996</v>
      </c>
      <c r="S38">
        <v>0.28999999999999998</v>
      </c>
      <c r="T38" s="3">
        <f>(0.413*J38)/S38</f>
        <v>80.463793103448282</v>
      </c>
      <c r="U38" s="4">
        <f>IF(T38&gt;50,0,1)</f>
        <v>0</v>
      </c>
      <c r="V38" s="4">
        <v>18870</v>
      </c>
      <c r="W38">
        <v>250</v>
      </c>
      <c r="X38">
        <v>0</v>
      </c>
      <c r="Y38">
        <v>10</v>
      </c>
      <c r="Z38">
        <v>0</v>
      </c>
      <c r="AA38">
        <v>14</v>
      </c>
      <c r="AB38">
        <v>16.100000000000001</v>
      </c>
      <c r="AC38">
        <v>9</v>
      </c>
      <c r="AD38">
        <v>1005</v>
      </c>
      <c r="AE38" s="3">
        <f>(((AA38*S38)/Q38)/AC38)*100</f>
        <v>0.32689210950080511</v>
      </c>
      <c r="AF38" s="4">
        <f t="shared" si="6"/>
        <v>0</v>
      </c>
      <c r="AG38" s="3">
        <f>(O38/(AC38*88400))*1000000</f>
        <v>0.22234791352438413</v>
      </c>
      <c r="AH38" s="3">
        <f>(((O38*S38)/N38)/AC38)*100</f>
        <v>1.5802914086806519</v>
      </c>
      <c r="AI38">
        <v>1</v>
      </c>
      <c r="AJ38">
        <v>0</v>
      </c>
      <c r="AK38">
        <v>1</v>
      </c>
      <c r="AL38">
        <v>0</v>
      </c>
      <c r="AN38" s="4"/>
    </row>
    <row r="39" spans="1:40" x14ac:dyDescent="0.25">
      <c r="A39" s="1">
        <v>38</v>
      </c>
      <c r="B39" s="2">
        <v>42765</v>
      </c>
      <c r="C39" s="8">
        <f>DATEDIF(B39,D39,"d")/7</f>
        <v>1.1428571428571428</v>
      </c>
      <c r="D39" s="2">
        <v>42773</v>
      </c>
      <c r="E39" s="2">
        <v>42781</v>
      </c>
      <c r="F39">
        <v>1</v>
      </c>
      <c r="G39">
        <v>38.1</v>
      </c>
      <c r="H39">
        <v>1</v>
      </c>
      <c r="I39">
        <v>3.18</v>
      </c>
      <c r="J39">
        <v>50.5</v>
      </c>
      <c r="K39" s="3">
        <f t="shared" si="0"/>
        <v>0.21120684963640107</v>
      </c>
      <c r="L39">
        <v>84.4</v>
      </c>
      <c r="M39">
        <v>-99</v>
      </c>
      <c r="N39">
        <v>0.60429999999999995</v>
      </c>
      <c r="O39">
        <v>0.15970000000000001</v>
      </c>
      <c r="P39" s="3">
        <f t="shared" si="5"/>
        <v>0.26427271222902537</v>
      </c>
      <c r="Q39">
        <v>138</v>
      </c>
      <c r="R39">
        <v>4.8</v>
      </c>
      <c r="S39">
        <v>0.43</v>
      </c>
      <c r="T39" s="3">
        <f>(0.413*J39)/S39</f>
        <v>48.503488372093024</v>
      </c>
      <c r="U39" s="4">
        <f>IF(T39&gt;23,0,1)</f>
        <v>0</v>
      </c>
      <c r="V39" s="4">
        <v>7080</v>
      </c>
      <c r="W39">
        <v>500</v>
      </c>
      <c r="X39">
        <v>300</v>
      </c>
      <c r="Y39">
        <v>300</v>
      </c>
      <c r="Z39">
        <v>1</v>
      </c>
      <c r="AA39">
        <v>-99</v>
      </c>
      <c r="AB39">
        <v>-99</v>
      </c>
      <c r="AC39">
        <v>-99</v>
      </c>
      <c r="AD39">
        <v>1025</v>
      </c>
      <c r="AE39" s="3">
        <f>(((AA39*S39)/Q39)/AC39)*100</f>
        <v>0.31159420289855072</v>
      </c>
      <c r="AF39" s="4">
        <f t="shared" si="6"/>
        <v>0</v>
      </c>
      <c r="AG39">
        <v>-99</v>
      </c>
      <c r="AH39">
        <v>-99</v>
      </c>
      <c r="AI39">
        <v>1</v>
      </c>
      <c r="AJ39">
        <v>0</v>
      </c>
      <c r="AK39">
        <v>0</v>
      </c>
      <c r="AL39">
        <v>0</v>
      </c>
      <c r="AN39" s="4"/>
    </row>
    <row r="40" spans="1:40" x14ac:dyDescent="0.25">
      <c r="A40" s="1">
        <v>39</v>
      </c>
      <c r="B40" s="2">
        <v>42553</v>
      </c>
      <c r="C40" s="8">
        <f>DATEDIF(B40,D40,"d")/7</f>
        <v>34.714285714285715</v>
      </c>
      <c r="D40" s="2">
        <v>42796</v>
      </c>
      <c r="E40" s="2">
        <v>42800</v>
      </c>
      <c r="F40">
        <v>1</v>
      </c>
      <c r="G40">
        <v>39</v>
      </c>
      <c r="H40">
        <v>120</v>
      </c>
      <c r="I40">
        <v>8.83</v>
      </c>
      <c r="J40">
        <v>70</v>
      </c>
      <c r="K40" s="3">
        <f t="shared" si="0"/>
        <v>0.41436028338203995</v>
      </c>
      <c r="L40">
        <v>65</v>
      </c>
      <c r="M40">
        <v>0.17</v>
      </c>
      <c r="N40">
        <v>0.48060000000000003</v>
      </c>
      <c r="O40">
        <v>0.11700000000000001</v>
      </c>
      <c r="P40" s="3">
        <f t="shared" si="5"/>
        <v>0.24344569288389514</v>
      </c>
      <c r="Q40">
        <v>138</v>
      </c>
      <c r="R40">
        <v>5.2</v>
      </c>
      <c r="S40">
        <v>0.24</v>
      </c>
      <c r="T40" s="3">
        <f>(0.413*J40)/S40</f>
        <v>120.45833333333334</v>
      </c>
      <c r="U40" s="4">
        <f>IF(T40&gt;84,0,1)</f>
        <v>0</v>
      </c>
      <c r="V40" s="4">
        <v>21710</v>
      </c>
      <c r="W40">
        <v>500</v>
      </c>
      <c r="X40">
        <v>100</v>
      </c>
      <c r="Y40">
        <v>0</v>
      </c>
      <c r="Z40">
        <v>1</v>
      </c>
      <c r="AA40">
        <v>-99</v>
      </c>
      <c r="AB40">
        <v>-99</v>
      </c>
      <c r="AC40">
        <v>-99</v>
      </c>
      <c r="AD40">
        <v>1020</v>
      </c>
      <c r="AE40" s="3">
        <f>(((AA40*S40)/Q40)/AC40)*100</f>
        <v>0.17391304347826084</v>
      </c>
      <c r="AF40" s="4">
        <f t="shared" si="6"/>
        <v>0</v>
      </c>
      <c r="AG40">
        <v>-99</v>
      </c>
      <c r="AH40">
        <v>-99</v>
      </c>
      <c r="AI40">
        <v>1</v>
      </c>
      <c r="AJ40">
        <v>0</v>
      </c>
      <c r="AK40">
        <v>0</v>
      </c>
      <c r="AL40">
        <v>0</v>
      </c>
      <c r="AN40" s="4"/>
    </row>
    <row r="41" spans="1:40" x14ac:dyDescent="0.25">
      <c r="A41" s="1">
        <v>40</v>
      </c>
      <c r="B41" s="2">
        <v>42476</v>
      </c>
      <c r="C41" s="8">
        <f>DATEDIF(B41,D41,"d")/7</f>
        <v>45.857142857142854</v>
      </c>
      <c r="D41" s="2">
        <v>42797</v>
      </c>
      <c r="E41" s="2">
        <v>42800</v>
      </c>
      <c r="F41">
        <v>1</v>
      </c>
      <c r="G41">
        <v>39</v>
      </c>
      <c r="H41">
        <v>120</v>
      </c>
      <c r="I41">
        <v>10.7</v>
      </c>
      <c r="J41">
        <v>-99</v>
      </c>
      <c r="K41">
        <v>-99</v>
      </c>
      <c r="L41">
        <v>160.80000000000001</v>
      </c>
      <c r="M41">
        <v>-99</v>
      </c>
      <c r="N41">
        <v>0.61339999999999995</v>
      </c>
      <c r="O41">
        <v>0.39650000000000002</v>
      </c>
      <c r="P41" s="3">
        <f t="shared" si="5"/>
        <v>0.64639713074665806</v>
      </c>
      <c r="Q41">
        <v>136</v>
      </c>
      <c r="R41">
        <v>4.0999999999999996</v>
      </c>
      <c r="S41">
        <v>0.39</v>
      </c>
      <c r="T41" s="4">
        <v>-99</v>
      </c>
      <c r="U41" s="4">
        <v>-99</v>
      </c>
      <c r="V41" s="4">
        <v>13060</v>
      </c>
      <c r="W41">
        <v>500</v>
      </c>
      <c r="X41">
        <v>300</v>
      </c>
      <c r="Y41">
        <v>60</v>
      </c>
      <c r="Z41">
        <v>0</v>
      </c>
      <c r="AA41">
        <v>25</v>
      </c>
      <c r="AB41">
        <v>35.4</v>
      </c>
      <c r="AC41">
        <v>11</v>
      </c>
      <c r="AD41">
        <v>1010</v>
      </c>
      <c r="AE41" s="3">
        <f>(((AA41*S41)/Q41)/AC41)*100</f>
        <v>0.65173796791443839</v>
      </c>
      <c r="AF41" s="4">
        <f t="shared" si="6"/>
        <v>0</v>
      </c>
      <c r="AG41" s="3">
        <f>(O41/(AC41*88400))*1000000</f>
        <v>0.40775401069518719</v>
      </c>
      <c r="AH41" s="3">
        <f>(((O41*S41)/N41)/AC41)*100</f>
        <v>2.2917716453745149</v>
      </c>
      <c r="AI41">
        <v>1</v>
      </c>
      <c r="AJ41">
        <v>0</v>
      </c>
      <c r="AK41">
        <v>1</v>
      </c>
      <c r="AL41">
        <v>1</v>
      </c>
      <c r="AN41" s="4"/>
    </row>
    <row r="42" spans="1:40" x14ac:dyDescent="0.25">
      <c r="A42" s="1">
        <v>41</v>
      </c>
      <c r="B42" s="2">
        <v>42660</v>
      </c>
      <c r="C42" s="8">
        <f>DATEDIF(B42,D42,"d")/7</f>
        <v>19.571428571428573</v>
      </c>
      <c r="D42" s="2">
        <v>42797</v>
      </c>
      <c r="E42" s="2">
        <v>42799</v>
      </c>
      <c r="F42">
        <v>1</v>
      </c>
      <c r="G42">
        <v>38</v>
      </c>
      <c r="H42">
        <v>24</v>
      </c>
      <c r="I42">
        <v>6.8</v>
      </c>
      <c r="J42">
        <v>64</v>
      </c>
      <c r="K42" s="3">
        <f t="shared" ref="K42:K61" si="7">SQRT(I42*J42)/60</f>
        <v>0.34769079494414129</v>
      </c>
      <c r="L42">
        <v>61.4</v>
      </c>
      <c r="M42">
        <v>0.11</v>
      </c>
      <c r="N42">
        <v>0.60419999999999996</v>
      </c>
      <c r="O42">
        <v>0.36320000000000002</v>
      </c>
      <c r="P42" s="3">
        <f t="shared" si="5"/>
        <v>0.60112545514730231</v>
      </c>
      <c r="Q42">
        <v>137</v>
      </c>
      <c r="R42">
        <v>4.4000000000000004</v>
      </c>
      <c r="S42">
        <v>0.21</v>
      </c>
      <c r="T42" s="3">
        <f>(0.413*J42)/S42</f>
        <v>125.86666666666666</v>
      </c>
      <c r="U42" s="4">
        <f>IF(T42&gt;65,0,1)</f>
        <v>0</v>
      </c>
      <c r="V42" s="4">
        <v>17710</v>
      </c>
      <c r="W42">
        <v>500</v>
      </c>
      <c r="X42">
        <v>0</v>
      </c>
      <c r="Y42">
        <v>20</v>
      </c>
      <c r="Z42">
        <v>1</v>
      </c>
      <c r="AA42">
        <v>-99</v>
      </c>
      <c r="AB42">
        <v>-99</v>
      </c>
      <c r="AC42">
        <v>-99</v>
      </c>
      <c r="AD42">
        <v>1020</v>
      </c>
      <c r="AE42" s="3">
        <f>(((AA42*S42)/Q42)/AC42)*100</f>
        <v>0.15328467153284672</v>
      </c>
      <c r="AF42" s="4">
        <f t="shared" si="6"/>
        <v>0</v>
      </c>
      <c r="AG42">
        <v>-99</v>
      </c>
      <c r="AH42">
        <v>-99</v>
      </c>
      <c r="AI42">
        <v>1</v>
      </c>
      <c r="AJ42">
        <v>0</v>
      </c>
      <c r="AK42">
        <v>-99</v>
      </c>
      <c r="AL42">
        <v>0</v>
      </c>
      <c r="AN42" s="4"/>
    </row>
    <row r="43" spans="1:40" x14ac:dyDescent="0.25">
      <c r="A43" s="1">
        <v>42</v>
      </c>
      <c r="B43" s="2">
        <v>42663</v>
      </c>
      <c r="C43" s="8">
        <f>DATEDIF(B43,D43,"d")/7</f>
        <v>28.285714285714285</v>
      </c>
      <c r="D43" s="2">
        <v>42861</v>
      </c>
      <c r="E43" s="2">
        <v>42864</v>
      </c>
      <c r="F43">
        <v>2</v>
      </c>
      <c r="G43">
        <v>39</v>
      </c>
      <c r="H43">
        <v>24</v>
      </c>
      <c r="I43">
        <v>7.77</v>
      </c>
      <c r="J43">
        <v>66</v>
      </c>
      <c r="K43" s="3">
        <f t="shared" si="7"/>
        <v>0.37742548933531234</v>
      </c>
      <c r="L43">
        <v>64.8</v>
      </c>
      <c r="M43">
        <v>-99</v>
      </c>
      <c r="N43">
        <v>0.40060000000000001</v>
      </c>
      <c r="O43">
        <v>-99</v>
      </c>
      <c r="P43" s="3">
        <v>-99</v>
      </c>
      <c r="Q43">
        <v>141</v>
      </c>
      <c r="R43">
        <v>3.9</v>
      </c>
      <c r="S43">
        <v>0.46</v>
      </c>
      <c r="T43" s="3">
        <f>(0.413*J43)/S43</f>
        <v>59.256521739130427</v>
      </c>
      <c r="U43" s="4">
        <f>IF(T43&gt;84,0,1)</f>
        <v>1</v>
      </c>
      <c r="V43" s="4">
        <v>25840</v>
      </c>
      <c r="W43">
        <v>250</v>
      </c>
      <c r="X43">
        <v>300</v>
      </c>
      <c r="Y43">
        <v>60</v>
      </c>
      <c r="Z43">
        <v>0</v>
      </c>
      <c r="AA43">
        <v>24</v>
      </c>
      <c r="AB43">
        <v>73.2</v>
      </c>
      <c r="AC43">
        <v>51</v>
      </c>
      <c r="AD43">
        <v>1020</v>
      </c>
      <c r="AE43" s="3">
        <f>(((AA43*S43)/Q43)/AC43)*100</f>
        <v>0.15352523988318734</v>
      </c>
      <c r="AF43" s="4">
        <f t="shared" si="6"/>
        <v>0</v>
      </c>
      <c r="AG43">
        <v>-99</v>
      </c>
      <c r="AH43">
        <v>-99</v>
      </c>
      <c r="AI43">
        <v>1</v>
      </c>
      <c r="AJ43">
        <v>0</v>
      </c>
      <c r="AK43">
        <v>1</v>
      </c>
      <c r="AL43">
        <v>0</v>
      </c>
      <c r="AN43" s="4"/>
    </row>
    <row r="44" spans="1:40" x14ac:dyDescent="0.25">
      <c r="A44" s="1">
        <v>43</v>
      </c>
      <c r="B44" s="2">
        <v>42909</v>
      </c>
      <c r="C44" s="8">
        <f>DATEDIF(B44,D44,"d")/7</f>
        <v>1.5714285714285714</v>
      </c>
      <c r="D44" s="2">
        <v>42920</v>
      </c>
      <c r="E44" s="2">
        <v>42927</v>
      </c>
      <c r="F44">
        <v>2</v>
      </c>
      <c r="G44">
        <v>38.5</v>
      </c>
      <c r="H44">
        <v>2</v>
      </c>
      <c r="I44">
        <v>2.75</v>
      </c>
      <c r="J44">
        <v>48</v>
      </c>
      <c r="K44" s="3">
        <f t="shared" si="7"/>
        <v>0.19148542155126763</v>
      </c>
      <c r="L44">
        <v>4.5999999999999996</v>
      </c>
      <c r="M44">
        <v>0.18</v>
      </c>
      <c r="N44">
        <v>1.0149999999999999</v>
      </c>
      <c r="O44">
        <v>-99</v>
      </c>
      <c r="P44" s="3">
        <v>-99</v>
      </c>
      <c r="Q44">
        <v>141</v>
      </c>
      <c r="R44">
        <v>4.0999999999999996</v>
      </c>
      <c r="S44">
        <v>0.4</v>
      </c>
      <c r="T44" s="3">
        <f>(0.413*J44)/S44</f>
        <v>49.559999999999995</v>
      </c>
      <c r="U44" s="4">
        <f>IF(T44&gt;23,0,1)</f>
        <v>0</v>
      </c>
      <c r="V44" s="4">
        <v>12350</v>
      </c>
      <c r="W44">
        <v>500</v>
      </c>
      <c r="X44">
        <v>30</v>
      </c>
      <c r="Y44">
        <v>10</v>
      </c>
      <c r="Z44">
        <v>0</v>
      </c>
      <c r="AA44">
        <v>-99</v>
      </c>
      <c r="AB44">
        <v>-99</v>
      </c>
      <c r="AC44">
        <v>-99</v>
      </c>
      <c r="AD44">
        <v>1030</v>
      </c>
      <c r="AE44" s="3">
        <f>(((AA44*S44)/Q44)/AC44)*100</f>
        <v>0.28368794326241137</v>
      </c>
      <c r="AF44" s="4">
        <f t="shared" si="6"/>
        <v>0</v>
      </c>
      <c r="AG44">
        <v>-99</v>
      </c>
      <c r="AH44">
        <v>-99</v>
      </c>
      <c r="AI44">
        <v>3</v>
      </c>
      <c r="AJ44">
        <v>0</v>
      </c>
      <c r="AK44">
        <v>0</v>
      </c>
      <c r="AL44" s="7">
        <v>0</v>
      </c>
      <c r="AN44" s="4"/>
    </row>
    <row r="45" spans="1:40" x14ac:dyDescent="0.25">
      <c r="A45" s="1">
        <v>44</v>
      </c>
      <c r="B45" s="2">
        <v>42732</v>
      </c>
      <c r="C45" s="8">
        <f>DATEDIF(B45,D45,"d")/7</f>
        <v>29.857142857142858</v>
      </c>
      <c r="D45" s="2">
        <v>42941</v>
      </c>
      <c r="E45" s="2">
        <v>42943</v>
      </c>
      <c r="F45">
        <v>2</v>
      </c>
      <c r="G45">
        <v>38.5</v>
      </c>
      <c r="H45">
        <v>96</v>
      </c>
      <c r="I45">
        <v>7.32</v>
      </c>
      <c r="J45">
        <v>66</v>
      </c>
      <c r="K45" s="3">
        <f t="shared" si="7"/>
        <v>0.36633318168028406</v>
      </c>
      <c r="L45">
        <v>95.3</v>
      </c>
      <c r="M45">
        <v>-99</v>
      </c>
      <c r="N45">
        <v>0.65429999999999999</v>
      </c>
      <c r="O45">
        <v>0.73619999999999997</v>
      </c>
      <c r="P45" s="3">
        <f>O45/N45</f>
        <v>1.1251719394773039</v>
      </c>
      <c r="Q45">
        <v>136</v>
      </c>
      <c r="R45">
        <v>4.2</v>
      </c>
      <c r="S45">
        <v>0.34</v>
      </c>
      <c r="T45" s="3">
        <f>(0.413*J45)/S45</f>
        <v>80.170588235294105</v>
      </c>
      <c r="U45" s="4">
        <f>IF(T45&gt;84,0,1)</f>
        <v>1</v>
      </c>
      <c r="V45" s="4">
        <v>17650</v>
      </c>
      <c r="W45">
        <v>500</v>
      </c>
      <c r="X45">
        <v>100</v>
      </c>
      <c r="Y45">
        <v>300</v>
      </c>
      <c r="Z45">
        <v>1</v>
      </c>
      <c r="AA45">
        <v>87</v>
      </c>
      <c r="AB45">
        <v>23.9</v>
      </c>
      <c r="AC45">
        <v>14</v>
      </c>
      <c r="AD45">
        <v>1010</v>
      </c>
      <c r="AE45" s="3">
        <f>(((AA45*S45)/Q45)/AC45)*100</f>
        <v>1.5535714285714288</v>
      </c>
      <c r="AF45" s="4">
        <f t="shared" si="6"/>
        <v>1</v>
      </c>
      <c r="AG45" s="3">
        <f>(O45/(AC45*88400))*1000000</f>
        <v>0.59486102133160956</v>
      </c>
      <c r="AH45" s="3">
        <f>(((O45*S45)/N45)/AC45)*100</f>
        <v>2.7325604244448813</v>
      </c>
      <c r="AI45">
        <v>1</v>
      </c>
      <c r="AJ45">
        <v>0</v>
      </c>
      <c r="AK45">
        <v>1</v>
      </c>
      <c r="AL45" s="7">
        <v>0</v>
      </c>
      <c r="AN45" s="4"/>
    </row>
    <row r="46" spans="1:40" x14ac:dyDescent="0.25">
      <c r="A46" s="1">
        <v>45</v>
      </c>
      <c r="B46" s="2">
        <v>42468</v>
      </c>
      <c r="C46" s="8">
        <f>DATEDIF(B46,D46,"d")/7</f>
        <v>69.714285714285708</v>
      </c>
      <c r="D46" s="2">
        <v>42956</v>
      </c>
      <c r="E46" s="2">
        <v>42957</v>
      </c>
      <c r="F46">
        <v>2</v>
      </c>
      <c r="G46">
        <v>39.200000000000003</v>
      </c>
      <c r="H46">
        <v>96</v>
      </c>
      <c r="I46">
        <v>11.2</v>
      </c>
      <c r="J46">
        <v>80</v>
      </c>
      <c r="K46" s="3">
        <f t="shared" si="7"/>
        <v>0.49888765156985887</v>
      </c>
      <c r="L46">
        <v>150.30000000000001</v>
      </c>
      <c r="M46">
        <v>-99</v>
      </c>
      <c r="N46">
        <v>0.52229999999999999</v>
      </c>
      <c r="O46">
        <v>0.30780000000000002</v>
      </c>
      <c r="P46" s="3">
        <f>O46/N46</f>
        <v>0.58931648477886278</v>
      </c>
      <c r="Q46">
        <v>132</v>
      </c>
      <c r="R46">
        <v>3.8</v>
      </c>
      <c r="S46">
        <v>0.42</v>
      </c>
      <c r="T46" s="3">
        <f>(0.413*J46)/S46</f>
        <v>78.666666666666671</v>
      </c>
      <c r="U46" s="4">
        <f>IF(T46&gt;87.9,0,1)</f>
        <v>1</v>
      </c>
      <c r="V46" s="4">
        <v>15350</v>
      </c>
      <c r="W46">
        <v>500</v>
      </c>
      <c r="X46">
        <v>15</v>
      </c>
      <c r="Y46">
        <v>20</v>
      </c>
      <c r="Z46">
        <v>0</v>
      </c>
      <c r="AA46">
        <v>-99</v>
      </c>
      <c r="AB46">
        <v>-99</v>
      </c>
      <c r="AC46">
        <v>-99</v>
      </c>
      <c r="AD46">
        <v>1012</v>
      </c>
      <c r="AE46" s="3">
        <f>(((AA46*S46)/Q46)/AC46)*100</f>
        <v>0.31818181818181818</v>
      </c>
      <c r="AF46" s="4">
        <f t="shared" si="6"/>
        <v>0</v>
      </c>
      <c r="AG46" s="4">
        <v>-99</v>
      </c>
      <c r="AH46" s="4">
        <v>-99</v>
      </c>
      <c r="AI46">
        <v>1</v>
      </c>
      <c r="AJ46">
        <v>1</v>
      </c>
      <c r="AK46">
        <v>1</v>
      </c>
      <c r="AL46" s="7">
        <v>0</v>
      </c>
      <c r="AN46" s="4"/>
    </row>
    <row r="47" spans="1:40" x14ac:dyDescent="0.25">
      <c r="A47" s="1">
        <v>46</v>
      </c>
      <c r="B47" s="2">
        <v>42383</v>
      </c>
      <c r="C47" s="8">
        <f>DATEDIF(B47,D47,"d")/7</f>
        <v>85.285714285714292</v>
      </c>
      <c r="D47" s="2">
        <v>42980</v>
      </c>
      <c r="E47" s="2">
        <v>42984</v>
      </c>
      <c r="F47">
        <v>2</v>
      </c>
      <c r="G47">
        <v>40.200000000000003</v>
      </c>
      <c r="H47">
        <v>120</v>
      </c>
      <c r="I47">
        <v>10.4</v>
      </c>
      <c r="J47">
        <v>83</v>
      </c>
      <c r="K47" s="3">
        <f t="shared" si="7"/>
        <v>0.48967109142543613</v>
      </c>
      <c r="L47">
        <v>92.2</v>
      </c>
      <c r="M47">
        <v>-99</v>
      </c>
      <c r="N47">
        <v>0.29530000000000001</v>
      </c>
      <c r="O47">
        <v>-99</v>
      </c>
      <c r="P47" s="3">
        <v>-99</v>
      </c>
      <c r="Q47">
        <v>134</v>
      </c>
      <c r="R47">
        <v>4.3</v>
      </c>
      <c r="S47">
        <v>0.39</v>
      </c>
      <c r="T47" s="3">
        <f>(0.413*J47)/S47</f>
        <v>87.894871794871776</v>
      </c>
      <c r="U47" s="4">
        <f>IF(T47&gt;87.9,0,1)</f>
        <v>1</v>
      </c>
      <c r="V47" s="4">
        <v>19320</v>
      </c>
      <c r="W47">
        <v>500</v>
      </c>
      <c r="X47">
        <v>100</v>
      </c>
      <c r="Y47">
        <v>300</v>
      </c>
      <c r="Z47">
        <v>0</v>
      </c>
      <c r="AA47">
        <v>-99</v>
      </c>
      <c r="AB47">
        <v>-99</v>
      </c>
      <c r="AC47">
        <v>-99</v>
      </c>
      <c r="AD47">
        <v>1020</v>
      </c>
      <c r="AE47" s="3">
        <f>(((AA47*S47)/Q47)/AC47)*100</f>
        <v>0.29104477611940299</v>
      </c>
      <c r="AF47" s="4">
        <f t="shared" si="6"/>
        <v>0</v>
      </c>
      <c r="AG47">
        <v>-99</v>
      </c>
      <c r="AH47">
        <v>-99</v>
      </c>
      <c r="AI47">
        <v>1</v>
      </c>
      <c r="AJ47">
        <v>0</v>
      </c>
      <c r="AK47">
        <v>1</v>
      </c>
      <c r="AL47" s="7">
        <v>0</v>
      </c>
      <c r="AN47" s="4"/>
    </row>
    <row r="48" spans="1:40" x14ac:dyDescent="0.25">
      <c r="A48" s="1">
        <v>47</v>
      </c>
      <c r="B48" s="2">
        <v>43012</v>
      </c>
      <c r="C48" s="8">
        <f>DATEDIF(B48,D48,"d")/7</f>
        <v>2.1428571428571428</v>
      </c>
      <c r="D48" s="2">
        <v>43027</v>
      </c>
      <c r="E48" s="2">
        <v>43035</v>
      </c>
      <c r="F48">
        <v>1</v>
      </c>
      <c r="G48">
        <v>38.5</v>
      </c>
      <c r="H48">
        <v>3</v>
      </c>
      <c r="I48">
        <v>3.17</v>
      </c>
      <c r="J48">
        <v>51</v>
      </c>
      <c r="K48" s="3">
        <f t="shared" si="7"/>
        <v>0.21191586380762845</v>
      </c>
      <c r="L48">
        <v>17.5</v>
      </c>
      <c r="M48">
        <v>0.71</v>
      </c>
      <c r="N48">
        <v>0.7036</v>
      </c>
      <c r="O48">
        <v>0.10580000000000001</v>
      </c>
      <c r="P48" s="3">
        <f>O48/N48</f>
        <v>0.15036952814098919</v>
      </c>
      <c r="Q48">
        <v>135</v>
      </c>
      <c r="R48">
        <v>5.2</v>
      </c>
      <c r="S48">
        <v>0.41</v>
      </c>
      <c r="T48" s="3">
        <f>(0.413*J48)/S48</f>
        <v>51.373170731707319</v>
      </c>
      <c r="U48" s="4">
        <f>IF(T48&gt;34,0,1)</f>
        <v>0</v>
      </c>
      <c r="V48" s="4">
        <v>21730</v>
      </c>
      <c r="W48">
        <v>500</v>
      </c>
      <c r="X48">
        <v>30</v>
      </c>
      <c r="Y48">
        <v>60</v>
      </c>
      <c r="Z48">
        <v>1</v>
      </c>
      <c r="AA48">
        <v>5</v>
      </c>
      <c r="AB48">
        <v>8.6999999999999993</v>
      </c>
      <c r="AC48">
        <v>13</v>
      </c>
      <c r="AD48">
        <v>1000</v>
      </c>
      <c r="AE48" s="3">
        <f>(((AA48*S48)/Q48)/AC48)*100</f>
        <v>0.11680911680911679</v>
      </c>
      <c r="AF48" s="4">
        <f t="shared" si="6"/>
        <v>0</v>
      </c>
      <c r="AG48" s="3">
        <f>(O48/(AC48*88400))*1000000</f>
        <v>9.2064044552732344E-2</v>
      </c>
      <c r="AH48" s="3">
        <f>(((O48*S48)/N48)/AC48)*100</f>
        <v>0.47424235798311976</v>
      </c>
      <c r="AI48">
        <v>1</v>
      </c>
      <c r="AJ48">
        <v>1</v>
      </c>
      <c r="AK48">
        <v>1</v>
      </c>
      <c r="AL48" s="7">
        <v>0</v>
      </c>
      <c r="AN48" s="4"/>
    </row>
    <row r="49" spans="1:40" x14ac:dyDescent="0.25">
      <c r="A49" s="1">
        <v>48</v>
      </c>
      <c r="B49" s="2">
        <v>42536</v>
      </c>
      <c r="C49" s="8">
        <f>DATEDIF(B49,D49,"d")/7</f>
        <v>71.714285714285708</v>
      </c>
      <c r="D49" s="2">
        <v>43038</v>
      </c>
      <c r="E49" s="2">
        <v>43042</v>
      </c>
      <c r="F49">
        <v>2</v>
      </c>
      <c r="G49">
        <v>39.6</v>
      </c>
      <c r="H49">
        <v>24</v>
      </c>
      <c r="I49">
        <v>9.8000000000000007</v>
      </c>
      <c r="J49">
        <v>78</v>
      </c>
      <c r="K49" s="3">
        <f t="shared" si="7"/>
        <v>0.46079641202306831</v>
      </c>
      <c r="L49">
        <v>111.2</v>
      </c>
      <c r="M49">
        <v>-99</v>
      </c>
      <c r="N49">
        <v>0.32469999999999999</v>
      </c>
      <c r="O49">
        <v>-99</v>
      </c>
      <c r="P49" s="3">
        <v>-99</v>
      </c>
      <c r="Q49">
        <v>133</v>
      </c>
      <c r="R49">
        <v>4.3</v>
      </c>
      <c r="S49">
        <v>0.45</v>
      </c>
      <c r="T49" s="3">
        <f>(0.413*J49)/S49</f>
        <v>71.586666666666659</v>
      </c>
      <c r="U49" s="4">
        <f>IF(T49&gt;87.9,0,1)</f>
        <v>1</v>
      </c>
      <c r="V49" s="4">
        <v>19790</v>
      </c>
      <c r="W49">
        <v>500</v>
      </c>
      <c r="X49">
        <v>30</v>
      </c>
      <c r="Y49">
        <v>20</v>
      </c>
      <c r="Z49">
        <v>0</v>
      </c>
      <c r="AA49">
        <v>65</v>
      </c>
      <c r="AB49">
        <v>73.5</v>
      </c>
      <c r="AC49">
        <v>26</v>
      </c>
      <c r="AD49">
        <v>1012</v>
      </c>
      <c r="AE49" s="3">
        <f>(((AA49*S49)/Q49)/AC49)*100</f>
        <v>0.84586466165413532</v>
      </c>
      <c r="AF49" s="4">
        <f t="shared" si="6"/>
        <v>0</v>
      </c>
      <c r="AG49">
        <v>-99</v>
      </c>
      <c r="AH49">
        <v>-99</v>
      </c>
      <c r="AI49">
        <v>1</v>
      </c>
      <c r="AJ49">
        <v>0</v>
      </c>
      <c r="AK49">
        <v>1</v>
      </c>
      <c r="AL49" s="7">
        <v>0</v>
      </c>
      <c r="AN49" s="4"/>
    </row>
    <row r="50" spans="1:40" x14ac:dyDescent="0.25">
      <c r="A50" s="1">
        <v>49</v>
      </c>
      <c r="B50" s="2">
        <v>41622</v>
      </c>
      <c r="C50" s="8">
        <f>DATEDIF(B50,D50,"d")/7</f>
        <v>205.71428571428572</v>
      </c>
      <c r="D50" s="2">
        <v>43062</v>
      </c>
      <c r="E50" s="2">
        <v>43068</v>
      </c>
      <c r="F50">
        <v>2</v>
      </c>
      <c r="G50">
        <v>41</v>
      </c>
      <c r="H50">
        <v>12</v>
      </c>
      <c r="I50">
        <v>19.5</v>
      </c>
      <c r="J50">
        <v>107</v>
      </c>
      <c r="K50" s="3">
        <f t="shared" si="7"/>
        <v>0.76130370637041644</v>
      </c>
      <c r="L50">
        <v>301.5</v>
      </c>
      <c r="M50">
        <v>45.33</v>
      </c>
      <c r="N50">
        <v>1.286</v>
      </c>
      <c r="O50">
        <v>1.022</v>
      </c>
      <c r="P50" s="3">
        <f t="shared" ref="P50:P61" si="8">O50/N50</f>
        <v>0.79471228615863143</v>
      </c>
      <c r="Q50">
        <v>138</v>
      </c>
      <c r="R50">
        <v>3.9</v>
      </c>
      <c r="S50">
        <v>0.6</v>
      </c>
      <c r="T50" s="3">
        <f>(0.413*J50)/S50</f>
        <v>73.651666666666657</v>
      </c>
      <c r="U50" s="4">
        <f>IF(T50&gt;90,0,1)</f>
        <v>1</v>
      </c>
      <c r="V50" s="4">
        <v>19580</v>
      </c>
      <c r="W50">
        <v>250</v>
      </c>
      <c r="X50">
        <v>100</v>
      </c>
      <c r="Y50">
        <v>20</v>
      </c>
      <c r="Z50">
        <v>1</v>
      </c>
      <c r="AA50">
        <v>-99</v>
      </c>
      <c r="AB50">
        <v>37</v>
      </c>
      <c r="AC50">
        <v>42</v>
      </c>
      <c r="AD50">
        <v>1027</v>
      </c>
      <c r="AE50" s="3">
        <v>-99</v>
      </c>
      <c r="AF50" s="4">
        <v>-99</v>
      </c>
      <c r="AG50" s="3">
        <f>(O50/(AC50*88400))*1000000</f>
        <v>0.27526395173453994</v>
      </c>
      <c r="AH50" s="3">
        <f>(((O50*S50)/N50)/AC50)*100</f>
        <v>1.1353032659409019</v>
      </c>
      <c r="AI50">
        <v>1</v>
      </c>
      <c r="AJ50">
        <v>1</v>
      </c>
      <c r="AK50">
        <v>1</v>
      </c>
      <c r="AL50" s="7">
        <v>1</v>
      </c>
      <c r="AN50" s="4"/>
    </row>
    <row r="51" spans="1:40" x14ac:dyDescent="0.25">
      <c r="A51" s="1">
        <v>50</v>
      </c>
      <c r="B51" s="2">
        <v>42928</v>
      </c>
      <c r="C51" s="8">
        <f>DATEDIF(B51,D51,"d")/7</f>
        <v>45</v>
      </c>
      <c r="D51" s="2">
        <v>43243</v>
      </c>
      <c r="E51" s="2">
        <v>43244</v>
      </c>
      <c r="F51">
        <v>2</v>
      </c>
      <c r="G51">
        <v>40</v>
      </c>
      <c r="H51">
        <v>48</v>
      </c>
      <c r="I51">
        <v>10.3</v>
      </c>
      <c r="J51">
        <v>82</v>
      </c>
      <c r="K51" s="3">
        <f t="shared" si="7"/>
        <v>0.48436671139861698</v>
      </c>
      <c r="L51">
        <v>74.2</v>
      </c>
      <c r="M51">
        <v>-99</v>
      </c>
      <c r="N51">
        <v>0.72909999999999997</v>
      </c>
      <c r="O51">
        <v>0.74239999999999995</v>
      </c>
      <c r="P51" s="3">
        <f t="shared" si="8"/>
        <v>1.0182416678096282</v>
      </c>
      <c r="Q51">
        <v>140</v>
      </c>
      <c r="R51">
        <v>4</v>
      </c>
      <c r="S51">
        <v>0.32</v>
      </c>
      <c r="T51" s="3">
        <f>(0.413*J51)/S51</f>
        <v>105.83125</v>
      </c>
      <c r="U51" s="4">
        <f>IF(T51&gt;84,0,1)</f>
        <v>0</v>
      </c>
      <c r="V51" s="4">
        <v>21320</v>
      </c>
      <c r="W51">
        <v>250</v>
      </c>
      <c r="X51">
        <v>0</v>
      </c>
      <c r="Y51">
        <v>10</v>
      </c>
      <c r="Z51">
        <v>1</v>
      </c>
      <c r="AA51">
        <v>-99</v>
      </c>
      <c r="AB51">
        <v>-99</v>
      </c>
      <c r="AC51">
        <v>-99</v>
      </c>
      <c r="AD51">
        <v>1015</v>
      </c>
      <c r="AE51" s="3">
        <f>(((AA51*S51)/Q51)/AC51)*100</f>
        <v>0.22857142857142859</v>
      </c>
      <c r="AF51" s="4">
        <f>IF(AE51&lt;1,0,1)</f>
        <v>0</v>
      </c>
      <c r="AG51">
        <v>-99</v>
      </c>
      <c r="AH51">
        <v>-99</v>
      </c>
      <c r="AI51">
        <v>1</v>
      </c>
      <c r="AJ51">
        <v>1</v>
      </c>
      <c r="AK51">
        <v>1</v>
      </c>
      <c r="AL51" s="7">
        <v>0</v>
      </c>
      <c r="AN51" s="4"/>
    </row>
    <row r="52" spans="1:40" x14ac:dyDescent="0.25">
      <c r="A52" s="1">
        <v>51</v>
      </c>
      <c r="B52" s="2">
        <v>43283</v>
      </c>
      <c r="C52" s="8">
        <f>DATEDIF(B52,D52,"d")/7</f>
        <v>3.7142857142857144</v>
      </c>
      <c r="D52" s="2">
        <v>43309</v>
      </c>
      <c r="E52" s="2">
        <v>43314</v>
      </c>
      <c r="F52">
        <v>1</v>
      </c>
      <c r="G52">
        <v>38.1</v>
      </c>
      <c r="H52">
        <v>6</v>
      </c>
      <c r="I52">
        <v>3.59</v>
      </c>
      <c r="J52">
        <v>57.5</v>
      </c>
      <c r="K52" s="3">
        <f t="shared" si="7"/>
        <v>0.23945830070761334</v>
      </c>
      <c r="L52">
        <v>17.3</v>
      </c>
      <c r="M52">
        <v>0.1</v>
      </c>
      <c r="N52">
        <v>0.50349999999999995</v>
      </c>
      <c r="O52">
        <v>0.28589999999999999</v>
      </c>
      <c r="P52" s="3">
        <f t="shared" si="8"/>
        <v>0.56782522343594843</v>
      </c>
      <c r="Q52">
        <v>137</v>
      </c>
      <c r="R52">
        <v>5.2</v>
      </c>
      <c r="S52">
        <v>0.43</v>
      </c>
      <c r="T52" s="3">
        <f>(0.413*J52)/S52</f>
        <v>55.22674418604651</v>
      </c>
      <c r="U52" s="4">
        <f>IF(T52&gt;34,0,1)</f>
        <v>0</v>
      </c>
      <c r="V52" s="4">
        <v>12780</v>
      </c>
      <c r="W52">
        <v>500</v>
      </c>
      <c r="X52">
        <v>0</v>
      </c>
      <c r="Y52">
        <v>0</v>
      </c>
      <c r="Z52">
        <v>0</v>
      </c>
      <c r="AA52">
        <v>-99</v>
      </c>
      <c r="AB52">
        <v>-99</v>
      </c>
      <c r="AC52">
        <v>-99</v>
      </c>
      <c r="AD52">
        <v>-99</v>
      </c>
      <c r="AE52" s="3">
        <f>(((AA52*S52)/Q52)/AC52)*100</f>
        <v>0.31386861313868614</v>
      </c>
      <c r="AF52" s="4">
        <f>IF(AE52&lt;1,0,1)</f>
        <v>0</v>
      </c>
      <c r="AG52">
        <v>-99</v>
      </c>
      <c r="AH52">
        <v>-99</v>
      </c>
      <c r="AI52">
        <v>1</v>
      </c>
      <c r="AJ52">
        <v>0</v>
      </c>
      <c r="AK52">
        <v>0</v>
      </c>
      <c r="AL52" s="7">
        <v>0</v>
      </c>
      <c r="AN52" s="4"/>
    </row>
    <row r="53" spans="1:40" x14ac:dyDescent="0.25">
      <c r="A53" s="1">
        <v>52</v>
      </c>
      <c r="B53" s="2">
        <v>43257</v>
      </c>
      <c r="C53" s="8">
        <f>DATEDIF(B53,D53,"d")/7</f>
        <v>16</v>
      </c>
      <c r="D53" s="2">
        <v>43369</v>
      </c>
      <c r="E53" s="2">
        <v>43372</v>
      </c>
      <c r="F53">
        <v>1</v>
      </c>
      <c r="G53">
        <v>39.799999999999997</v>
      </c>
      <c r="H53">
        <v>48</v>
      </c>
      <c r="I53">
        <v>7.99</v>
      </c>
      <c r="J53">
        <v>69</v>
      </c>
      <c r="K53" s="3">
        <f t="shared" si="7"/>
        <v>0.39133319136851491</v>
      </c>
      <c r="L53">
        <v>53.2</v>
      </c>
      <c r="M53">
        <v>-99</v>
      </c>
      <c r="N53">
        <v>0.62870000000000004</v>
      </c>
      <c r="O53">
        <v>1.7689999999999999</v>
      </c>
      <c r="P53" s="3">
        <f t="shared" si="8"/>
        <v>2.8137426435501824</v>
      </c>
      <c r="Q53">
        <v>135</v>
      </c>
      <c r="R53">
        <v>4.4000000000000004</v>
      </c>
      <c r="S53">
        <v>0.35</v>
      </c>
      <c r="T53" s="3">
        <f>(0.413*J53)/S53</f>
        <v>81.42</v>
      </c>
      <c r="U53" s="4">
        <f>IF(T53&gt;65,0,1)</f>
        <v>0</v>
      </c>
      <c r="V53" s="4">
        <v>17390</v>
      </c>
      <c r="W53">
        <v>250</v>
      </c>
      <c r="X53">
        <v>30</v>
      </c>
      <c r="Y53">
        <v>20</v>
      </c>
      <c r="Z53">
        <v>1</v>
      </c>
      <c r="AA53">
        <v>66</v>
      </c>
      <c r="AB53">
        <v>9.4</v>
      </c>
      <c r="AC53">
        <v>-99</v>
      </c>
      <c r="AD53">
        <v>-99</v>
      </c>
      <c r="AE53" s="3">
        <v>-99</v>
      </c>
      <c r="AF53" s="4">
        <v>-99</v>
      </c>
      <c r="AG53">
        <v>-99</v>
      </c>
      <c r="AH53">
        <v>-99</v>
      </c>
      <c r="AI53">
        <v>1</v>
      </c>
      <c r="AJ53">
        <v>0</v>
      </c>
      <c r="AK53">
        <v>0</v>
      </c>
      <c r="AL53" s="7">
        <v>0</v>
      </c>
      <c r="AN53" s="4"/>
    </row>
    <row r="54" spans="1:40" x14ac:dyDescent="0.25">
      <c r="A54" s="1">
        <v>53</v>
      </c>
      <c r="B54" s="2">
        <v>43207</v>
      </c>
      <c r="C54" s="8">
        <f>DATEDIF(B54,D54,"d")/7</f>
        <v>32.428571428571431</v>
      </c>
      <c r="D54" s="2">
        <v>43434</v>
      </c>
      <c r="E54" s="2">
        <v>43438</v>
      </c>
      <c r="F54">
        <v>1</v>
      </c>
      <c r="G54">
        <v>38</v>
      </c>
      <c r="H54">
        <v>72</v>
      </c>
      <c r="I54">
        <v>8.7100000000000009</v>
      </c>
      <c r="J54">
        <v>72</v>
      </c>
      <c r="K54" s="3">
        <f t="shared" si="7"/>
        <v>0.41737273509418416</v>
      </c>
      <c r="L54">
        <v>209</v>
      </c>
      <c r="M54">
        <v>5.43</v>
      </c>
      <c r="N54">
        <v>0.74060000000000004</v>
      </c>
      <c r="O54">
        <v>1.012</v>
      </c>
      <c r="P54" s="3">
        <f t="shared" si="8"/>
        <v>1.3664596273291925</v>
      </c>
      <c r="Q54">
        <v>132</v>
      </c>
      <c r="R54">
        <v>4.3</v>
      </c>
      <c r="S54">
        <v>0.48</v>
      </c>
      <c r="T54" s="3">
        <f>(0.413*J54)/S54</f>
        <v>61.949999999999996</v>
      </c>
      <c r="U54" s="4">
        <f>IF(T54&gt;84,0,1)</f>
        <v>1</v>
      </c>
      <c r="V54" s="4">
        <v>17080</v>
      </c>
      <c r="W54">
        <v>250</v>
      </c>
      <c r="X54">
        <v>30</v>
      </c>
      <c r="Y54">
        <v>300</v>
      </c>
      <c r="Z54">
        <v>1</v>
      </c>
      <c r="AA54">
        <v>112</v>
      </c>
      <c r="AB54">
        <v>23.1</v>
      </c>
      <c r="AC54">
        <v>15</v>
      </c>
      <c r="AD54">
        <v>-99</v>
      </c>
      <c r="AE54" s="3">
        <f>(((AA54*S54)/Q54)/AC54)*100</f>
        <v>2.7151515151515149</v>
      </c>
      <c r="AF54" s="4">
        <f t="shared" ref="AF54:AF63" si="9">IF(AE54&lt;1,0,1)</f>
        <v>1</v>
      </c>
      <c r="AG54" s="3">
        <f>(O54/(AC54*88400))*1000000</f>
        <v>0.76319758672699856</v>
      </c>
      <c r="AH54" s="3">
        <f>(((O54*S54)/N54)/AC54)*100</f>
        <v>4.3726708074534155</v>
      </c>
      <c r="AI54">
        <v>1</v>
      </c>
      <c r="AJ54">
        <v>0</v>
      </c>
      <c r="AK54">
        <v>1</v>
      </c>
      <c r="AL54" s="7">
        <v>0</v>
      </c>
      <c r="AN54" s="4"/>
    </row>
    <row r="55" spans="1:40" x14ac:dyDescent="0.25">
      <c r="A55" s="1">
        <v>54</v>
      </c>
      <c r="B55" s="2">
        <v>42728</v>
      </c>
      <c r="C55" s="8">
        <f>DATEDIF(B55,D55,"d")/7</f>
        <v>17.142857142857142</v>
      </c>
      <c r="D55" s="2">
        <v>42848</v>
      </c>
      <c r="E55" s="2">
        <v>42852</v>
      </c>
      <c r="F55">
        <v>1</v>
      </c>
      <c r="G55">
        <v>39.799999999999997</v>
      </c>
      <c r="H55">
        <v>24</v>
      </c>
      <c r="I55">
        <v>5.91</v>
      </c>
      <c r="J55">
        <v>62</v>
      </c>
      <c r="K55" s="3">
        <f t="shared" si="7"/>
        <v>0.31903500330423518</v>
      </c>
      <c r="L55">
        <v>66.400000000000006</v>
      </c>
      <c r="M55">
        <v>0.26</v>
      </c>
      <c r="N55">
        <v>0.44800000000000001</v>
      </c>
      <c r="O55">
        <v>0.15659999999999999</v>
      </c>
      <c r="P55" s="3">
        <f t="shared" si="8"/>
        <v>0.34955357142857141</v>
      </c>
      <c r="Q55">
        <v>139</v>
      </c>
      <c r="R55">
        <v>4.5</v>
      </c>
      <c r="S55">
        <v>0.36</v>
      </c>
      <c r="T55" s="3">
        <f>(0.413*J55)/S55</f>
        <v>71.12777777777778</v>
      </c>
      <c r="U55" s="4">
        <f>IF(T55&gt;65,0,1)</f>
        <v>0</v>
      </c>
      <c r="V55" s="4">
        <v>24060</v>
      </c>
      <c r="W55">
        <v>-99</v>
      </c>
      <c r="X55">
        <v>-99</v>
      </c>
      <c r="Y55">
        <v>-99</v>
      </c>
      <c r="Z55">
        <v>-99</v>
      </c>
      <c r="AA55">
        <v>64</v>
      </c>
      <c r="AB55">
        <v>5</v>
      </c>
      <c r="AC55">
        <v>13</v>
      </c>
      <c r="AD55">
        <v>-99</v>
      </c>
      <c r="AE55" s="3">
        <f>(((AA55*S55)/Q55)/AC55)*100</f>
        <v>1.2750415052573325</v>
      </c>
      <c r="AF55" s="4">
        <f t="shared" si="9"/>
        <v>1</v>
      </c>
      <c r="AG55" s="3">
        <f>(O55/(AC55*88400))*1000000</f>
        <v>0.13626870866689869</v>
      </c>
      <c r="AH55" s="3">
        <f>(((O55*S55)/N55)/AC55)*100</f>
        <v>0.96799450549450539</v>
      </c>
      <c r="AI55">
        <v>1</v>
      </c>
      <c r="AJ55">
        <v>0</v>
      </c>
      <c r="AK55">
        <v>1</v>
      </c>
      <c r="AL55" s="7">
        <v>0</v>
      </c>
      <c r="AN55" s="4"/>
    </row>
    <row r="56" spans="1:40" x14ac:dyDescent="0.25">
      <c r="A56" s="1">
        <v>55</v>
      </c>
      <c r="B56" s="2">
        <v>42548</v>
      </c>
      <c r="C56" s="8">
        <f>DATEDIF(B56,D56,"d")/7</f>
        <v>44.285714285714285</v>
      </c>
      <c r="D56" s="2">
        <v>42858</v>
      </c>
      <c r="E56" s="2">
        <v>42862</v>
      </c>
      <c r="F56">
        <v>2</v>
      </c>
      <c r="G56">
        <v>39.200000000000003</v>
      </c>
      <c r="H56">
        <v>48</v>
      </c>
      <c r="I56">
        <v>9.3000000000000007</v>
      </c>
      <c r="J56">
        <v>78</v>
      </c>
      <c r="K56" s="3">
        <f t="shared" si="7"/>
        <v>0.44888751374926883</v>
      </c>
      <c r="L56">
        <v>5</v>
      </c>
      <c r="M56">
        <v>-99</v>
      </c>
      <c r="N56">
        <v>0.97560000000000002</v>
      </c>
      <c r="O56">
        <v>2.7509999999999999</v>
      </c>
      <c r="P56" s="3">
        <f t="shared" si="8"/>
        <v>2.81980319803198</v>
      </c>
      <c r="Q56">
        <v>137</v>
      </c>
      <c r="R56">
        <v>4</v>
      </c>
      <c r="S56">
        <v>0.3</v>
      </c>
      <c r="T56" s="3">
        <f>(0.413*J56)/S56</f>
        <v>107.38</v>
      </c>
      <c r="U56" s="4">
        <f>IF(T56&gt;84,0,1)</f>
        <v>0</v>
      </c>
      <c r="V56" s="4">
        <v>7300</v>
      </c>
      <c r="W56">
        <v>250</v>
      </c>
      <c r="X56">
        <v>0</v>
      </c>
      <c r="Y56">
        <v>0</v>
      </c>
      <c r="Z56">
        <v>0</v>
      </c>
      <c r="AA56">
        <v>106</v>
      </c>
      <c r="AB56">
        <v>49.3</v>
      </c>
      <c r="AC56">
        <v>26</v>
      </c>
      <c r="AD56">
        <v>1012</v>
      </c>
      <c r="AE56" s="3">
        <f>(((AA56*S56)/Q56)/AC56)*100</f>
        <v>0.89275687815833804</v>
      </c>
      <c r="AF56" s="4">
        <f t="shared" si="9"/>
        <v>0</v>
      </c>
      <c r="AG56" s="3">
        <f>(O56/(AC56*88400))*1000000</f>
        <v>1.1969195962408632</v>
      </c>
      <c r="AH56" s="3">
        <f>(((O56*S56)/N56)/AC56)*100</f>
        <v>3.2536190746522848</v>
      </c>
      <c r="AI56">
        <v>1</v>
      </c>
      <c r="AJ56">
        <v>0</v>
      </c>
      <c r="AK56">
        <v>0</v>
      </c>
      <c r="AL56" s="7">
        <v>0</v>
      </c>
      <c r="AN56" s="4"/>
    </row>
    <row r="57" spans="1:40" x14ac:dyDescent="0.25">
      <c r="A57" s="1">
        <v>56</v>
      </c>
      <c r="B57" s="2">
        <v>42502</v>
      </c>
      <c r="C57" s="8">
        <f>DATEDIF(B57,D57,"d")/7</f>
        <v>51.142857142857146</v>
      </c>
      <c r="D57" s="2">
        <v>42860</v>
      </c>
      <c r="E57" s="2">
        <v>42863</v>
      </c>
      <c r="F57">
        <v>2</v>
      </c>
      <c r="G57">
        <v>39.299999999999997</v>
      </c>
      <c r="H57">
        <v>48</v>
      </c>
      <c r="I57">
        <v>11.1</v>
      </c>
      <c r="J57">
        <v>76</v>
      </c>
      <c r="K57" s="3">
        <f t="shared" si="7"/>
        <v>0.48407988321488149</v>
      </c>
      <c r="L57">
        <v>57</v>
      </c>
      <c r="M57">
        <v>0.25</v>
      </c>
      <c r="N57">
        <v>0.63800000000000001</v>
      </c>
      <c r="O57">
        <v>0.1157</v>
      </c>
      <c r="P57" s="3">
        <f t="shared" si="8"/>
        <v>0.18134796238244513</v>
      </c>
      <c r="Q57">
        <v>135</v>
      </c>
      <c r="R57">
        <v>4.2</v>
      </c>
      <c r="S57">
        <v>0.33</v>
      </c>
      <c r="T57" s="3">
        <f>(0.413*J57)/S57</f>
        <v>95.11515151515151</v>
      </c>
      <c r="U57" s="4">
        <f>IF(T57&gt;84,0,1)</f>
        <v>0</v>
      </c>
      <c r="V57" s="4">
        <v>19530</v>
      </c>
      <c r="W57">
        <v>500</v>
      </c>
      <c r="X57">
        <v>0</v>
      </c>
      <c r="Y57">
        <v>10</v>
      </c>
      <c r="Z57">
        <v>0</v>
      </c>
      <c r="AA57">
        <v>12</v>
      </c>
      <c r="AB57">
        <v>48.5</v>
      </c>
      <c r="AC57">
        <v>39</v>
      </c>
      <c r="AD57">
        <v>1007</v>
      </c>
      <c r="AE57" s="3">
        <f>(((AA57*S57)/Q57)/AC57)*100</f>
        <v>7.521367521367521E-2</v>
      </c>
      <c r="AF57" s="4">
        <f t="shared" si="9"/>
        <v>0</v>
      </c>
      <c r="AG57" s="3">
        <f>(O57/(AC57*88400))*1000000</f>
        <v>3.3559577677224735E-2</v>
      </c>
      <c r="AH57" s="3">
        <f>(((O57*S57)/N57)/AC57)*100</f>
        <v>0.15344827586206894</v>
      </c>
      <c r="AI57">
        <v>1</v>
      </c>
      <c r="AJ57">
        <v>0</v>
      </c>
      <c r="AK57">
        <v>0</v>
      </c>
      <c r="AL57" s="7">
        <v>0</v>
      </c>
      <c r="AN57" s="4"/>
    </row>
    <row r="58" spans="1:40" x14ac:dyDescent="0.25">
      <c r="A58" s="1">
        <v>57</v>
      </c>
      <c r="B58" s="2">
        <v>42826</v>
      </c>
      <c r="C58" s="8">
        <f>DATEDIF(B58,D58,"d")/7</f>
        <v>9.8571428571428577</v>
      </c>
      <c r="D58" s="2">
        <v>42895</v>
      </c>
      <c r="E58" s="2">
        <v>42898</v>
      </c>
      <c r="F58">
        <v>2</v>
      </c>
      <c r="G58">
        <v>39.299999999999997</v>
      </c>
      <c r="H58">
        <v>24</v>
      </c>
      <c r="I58">
        <v>4.8</v>
      </c>
      <c r="J58">
        <v>56</v>
      </c>
      <c r="K58" s="3">
        <f t="shared" si="7"/>
        <v>0.27325202042558933</v>
      </c>
      <c r="L58">
        <v>118.3</v>
      </c>
      <c r="M58">
        <v>2.0099999999999998</v>
      </c>
      <c r="N58">
        <v>0.82420000000000004</v>
      </c>
      <c r="O58">
        <v>0.35749999999999998</v>
      </c>
      <c r="P58" s="3">
        <f t="shared" si="8"/>
        <v>0.43375394321766558</v>
      </c>
      <c r="Q58">
        <v>136</v>
      </c>
      <c r="R58">
        <v>4.0999999999999996</v>
      </c>
      <c r="S58">
        <v>0.38</v>
      </c>
      <c r="T58" s="3">
        <f>(0.413*J58)/S58</f>
        <v>60.863157894736844</v>
      </c>
      <c r="U58" s="4">
        <f>IF(T58&gt;50,0,1)</f>
        <v>0</v>
      </c>
      <c r="V58" s="4">
        <v>25910</v>
      </c>
      <c r="W58">
        <v>500</v>
      </c>
      <c r="X58">
        <v>300</v>
      </c>
      <c r="Y58">
        <v>20</v>
      </c>
      <c r="Z58">
        <v>0</v>
      </c>
      <c r="AA58">
        <v>8</v>
      </c>
      <c r="AB58">
        <v>17</v>
      </c>
      <c r="AC58">
        <v>13</v>
      </c>
      <c r="AD58">
        <v>1020</v>
      </c>
      <c r="AE58" s="3">
        <f>(((AA58*S58)/Q58)/AC58)*100</f>
        <v>0.17194570135746606</v>
      </c>
      <c r="AF58" s="4">
        <f t="shared" si="9"/>
        <v>0</v>
      </c>
      <c r="AG58" s="3">
        <f>(O58/(AC58*88400))*1000000</f>
        <v>0.31108597285067868</v>
      </c>
      <c r="AH58" s="3">
        <f>(((O58*S58)/N58)/AC58)*100</f>
        <v>1.2678961417131764</v>
      </c>
      <c r="AI58">
        <v>1</v>
      </c>
      <c r="AJ58">
        <v>0</v>
      </c>
      <c r="AK58">
        <v>0</v>
      </c>
      <c r="AL58" s="6">
        <v>0</v>
      </c>
      <c r="AN58" s="4"/>
    </row>
    <row r="59" spans="1:40" x14ac:dyDescent="0.25">
      <c r="A59" s="1">
        <v>58</v>
      </c>
      <c r="B59" s="2">
        <v>42838</v>
      </c>
      <c r="C59" s="8">
        <f>DATEDIF(B59,D59,"d")/7</f>
        <v>9.4285714285714288</v>
      </c>
      <c r="D59" s="2">
        <v>42904</v>
      </c>
      <c r="E59" s="2">
        <v>42907</v>
      </c>
      <c r="F59">
        <v>2</v>
      </c>
      <c r="G59">
        <v>39.9</v>
      </c>
      <c r="H59">
        <v>20</v>
      </c>
      <c r="I59">
        <v>4.7300000000000004</v>
      </c>
      <c r="J59">
        <v>56</v>
      </c>
      <c r="K59" s="3">
        <f t="shared" si="7"/>
        <v>0.27125224013411903</v>
      </c>
      <c r="L59">
        <v>68</v>
      </c>
      <c r="M59">
        <v>9.6999999999999993</v>
      </c>
      <c r="N59">
        <v>0.53649999999999998</v>
      </c>
      <c r="O59">
        <v>0.2392</v>
      </c>
      <c r="P59" s="3">
        <f t="shared" si="8"/>
        <v>0.4458527493010252</v>
      </c>
      <c r="Q59">
        <v>137</v>
      </c>
      <c r="R59">
        <v>4.7</v>
      </c>
      <c r="S59">
        <v>0.4</v>
      </c>
      <c r="T59" s="3">
        <f>(0.413*J59)/S59</f>
        <v>57.82</v>
      </c>
      <c r="U59" s="4">
        <f>IF(T59&gt;50,0,1)</f>
        <v>0</v>
      </c>
      <c r="V59" s="4">
        <v>11750</v>
      </c>
      <c r="W59">
        <v>500</v>
      </c>
      <c r="X59">
        <v>0</v>
      </c>
      <c r="Y59">
        <v>0</v>
      </c>
      <c r="Z59">
        <v>0</v>
      </c>
      <c r="AA59">
        <v>76</v>
      </c>
      <c r="AB59">
        <v>20.8</v>
      </c>
      <c r="AC59">
        <v>6</v>
      </c>
      <c r="AD59">
        <v>1020</v>
      </c>
      <c r="AE59" s="3">
        <f>(((AA59*S59)/Q59)/AC59)*100</f>
        <v>3.6982968369829687</v>
      </c>
      <c r="AF59" s="4">
        <f t="shared" si="9"/>
        <v>1</v>
      </c>
      <c r="AG59" s="3">
        <f>(O59/(AC59*88400))*1000000</f>
        <v>0.45098039215686275</v>
      </c>
      <c r="AH59" s="3">
        <f>(((O59*S59)/N59)/AC59)*100</f>
        <v>2.9723516620068344</v>
      </c>
      <c r="AI59">
        <v>1</v>
      </c>
      <c r="AJ59">
        <v>1</v>
      </c>
      <c r="AK59">
        <v>1</v>
      </c>
      <c r="AL59" s="6">
        <v>0</v>
      </c>
    </row>
    <row r="60" spans="1:40" x14ac:dyDescent="0.25">
      <c r="A60" s="1">
        <v>59</v>
      </c>
      <c r="B60" s="2">
        <v>42514</v>
      </c>
      <c r="C60" s="8">
        <f>DATEDIF(B60,D60,"d")/7</f>
        <v>55.857142857142854</v>
      </c>
      <c r="D60" s="2">
        <v>42905</v>
      </c>
      <c r="E60" s="2">
        <v>42908</v>
      </c>
      <c r="F60">
        <v>1</v>
      </c>
      <c r="G60">
        <v>39.5</v>
      </c>
      <c r="H60">
        <v>96</v>
      </c>
      <c r="I60">
        <v>8.5</v>
      </c>
      <c r="J60">
        <v>73</v>
      </c>
      <c r="K60" s="3">
        <f t="shared" si="7"/>
        <v>0.41516395690270502</v>
      </c>
      <c r="L60">
        <v>45.6</v>
      </c>
      <c r="M60">
        <v>-99</v>
      </c>
      <c r="N60">
        <v>-99</v>
      </c>
      <c r="O60">
        <v>0.56000000000000005</v>
      </c>
      <c r="P60" s="3">
        <f t="shared" si="8"/>
        <v>-5.6565656565656574E-3</v>
      </c>
      <c r="Q60">
        <v>140</v>
      </c>
      <c r="R60">
        <v>4.5999999999999996</v>
      </c>
      <c r="S60">
        <v>0.37</v>
      </c>
      <c r="T60" s="3">
        <f>(0.413*J60)/S60</f>
        <v>81.483783783783778</v>
      </c>
      <c r="U60" s="4">
        <f>IF(T60&gt;87.9,0,1)</f>
        <v>1</v>
      </c>
      <c r="V60" s="4">
        <v>19340</v>
      </c>
      <c r="W60">
        <v>500</v>
      </c>
      <c r="X60">
        <v>100</v>
      </c>
      <c r="Y60">
        <v>20</v>
      </c>
      <c r="Z60">
        <v>0</v>
      </c>
      <c r="AA60">
        <v>97</v>
      </c>
      <c r="AB60">
        <v>23.6</v>
      </c>
      <c r="AC60">
        <v>17</v>
      </c>
      <c r="AD60">
        <v>1015</v>
      </c>
      <c r="AE60" s="3">
        <f>(((AA60*S60)/Q60)/AC60)*100</f>
        <v>1.5079831932773109</v>
      </c>
      <c r="AF60" s="4">
        <f t="shared" si="9"/>
        <v>1</v>
      </c>
      <c r="AG60" s="3">
        <f>(O60/(AC60*88400))*1000000</f>
        <v>0.37263774287995743</v>
      </c>
      <c r="AH60">
        <v>-99</v>
      </c>
      <c r="AI60">
        <v>1</v>
      </c>
      <c r="AJ60">
        <v>1</v>
      </c>
      <c r="AK60">
        <v>1</v>
      </c>
      <c r="AL60" s="6">
        <v>0</v>
      </c>
    </row>
    <row r="61" spans="1:40" x14ac:dyDescent="0.25">
      <c r="A61" s="1">
        <v>60</v>
      </c>
      <c r="B61" s="2">
        <v>42657</v>
      </c>
      <c r="C61" s="8">
        <f>DATEDIF(B61,D61,"d")/7</f>
        <v>66.571428571428569</v>
      </c>
      <c r="D61" s="2">
        <v>43123</v>
      </c>
      <c r="E61" s="2">
        <v>43126</v>
      </c>
      <c r="F61">
        <v>1</v>
      </c>
      <c r="G61">
        <v>38.9</v>
      </c>
      <c r="H61">
        <v>96</v>
      </c>
      <c r="I61">
        <v>10.1</v>
      </c>
      <c r="J61">
        <v>75</v>
      </c>
      <c r="K61" s="3">
        <f t="shared" si="7"/>
        <v>0.45871196481742949</v>
      </c>
      <c r="L61">
        <v>276.8</v>
      </c>
      <c r="M61">
        <v>-99</v>
      </c>
      <c r="N61">
        <v>0.9425</v>
      </c>
      <c r="O61">
        <v>1.5620000000000001</v>
      </c>
      <c r="P61" s="3">
        <f t="shared" si="8"/>
        <v>1.6572944297082228</v>
      </c>
      <c r="Q61">
        <v>133</v>
      </c>
      <c r="R61">
        <v>4.9000000000000004</v>
      </c>
      <c r="S61">
        <v>0.37</v>
      </c>
      <c r="T61" s="3">
        <f>(0.413*J61)/S61</f>
        <v>83.71621621621621</v>
      </c>
      <c r="U61" s="4">
        <f>IF(T61&gt;87.9,0,1)</f>
        <v>1</v>
      </c>
      <c r="V61" s="4">
        <v>28510</v>
      </c>
      <c r="W61">
        <v>250</v>
      </c>
      <c r="X61">
        <v>300</v>
      </c>
      <c r="Y61">
        <v>60</v>
      </c>
      <c r="Z61">
        <v>1</v>
      </c>
      <c r="AA61">
        <v>-99</v>
      </c>
      <c r="AB61">
        <v>-99</v>
      </c>
      <c r="AC61">
        <v>-99</v>
      </c>
      <c r="AD61">
        <v>1015</v>
      </c>
      <c r="AE61" s="3">
        <f>(((AA61*S61)/Q61)/AC61)*100</f>
        <v>0.27819548872180455</v>
      </c>
      <c r="AF61" s="4">
        <f t="shared" si="9"/>
        <v>0</v>
      </c>
      <c r="AG61">
        <v>-99</v>
      </c>
      <c r="AH61">
        <v>-99</v>
      </c>
      <c r="AI61">
        <v>1</v>
      </c>
      <c r="AJ61">
        <v>1</v>
      </c>
      <c r="AK61">
        <v>1</v>
      </c>
      <c r="AL61" s="6">
        <v>-99</v>
      </c>
    </row>
    <row r="62" spans="1:40" x14ac:dyDescent="0.25">
      <c r="A62" s="1">
        <v>61</v>
      </c>
      <c r="B62" s="2">
        <v>42488</v>
      </c>
      <c r="C62" s="8">
        <f>DATEDIF(B62,D62,"d")/7</f>
        <v>109.57142857142857</v>
      </c>
      <c r="D62" s="2">
        <v>43255</v>
      </c>
      <c r="E62" s="2">
        <v>43256</v>
      </c>
      <c r="F62">
        <v>2</v>
      </c>
      <c r="G62">
        <v>38.4</v>
      </c>
      <c r="H62">
        <v>120</v>
      </c>
      <c r="I62">
        <v>10.5</v>
      </c>
      <c r="J62">
        <v>-99</v>
      </c>
      <c r="K62">
        <v>-99</v>
      </c>
      <c r="L62">
        <v>102.8</v>
      </c>
      <c r="M62">
        <v>-99</v>
      </c>
      <c r="N62">
        <v>0.56310000000000004</v>
      </c>
      <c r="O62">
        <v>-99</v>
      </c>
      <c r="P62" s="3">
        <v>-99</v>
      </c>
      <c r="Q62">
        <v>133</v>
      </c>
      <c r="R62">
        <v>4.0999999999999996</v>
      </c>
      <c r="S62">
        <v>0.32</v>
      </c>
      <c r="T62">
        <v>-99</v>
      </c>
      <c r="U62" s="4">
        <v>-99</v>
      </c>
      <c r="V62" s="4">
        <v>15920</v>
      </c>
      <c r="W62">
        <v>500</v>
      </c>
      <c r="X62">
        <v>0</v>
      </c>
      <c r="Y62">
        <v>0</v>
      </c>
      <c r="Z62">
        <v>0</v>
      </c>
      <c r="AA62">
        <v>-99</v>
      </c>
      <c r="AB62">
        <v>-99</v>
      </c>
      <c r="AC62">
        <v>-99</v>
      </c>
      <c r="AD62">
        <v>-99</v>
      </c>
      <c r="AE62" s="3">
        <f>(((AA62*S62)/Q62)/AC62)*100</f>
        <v>0.24060150375939848</v>
      </c>
      <c r="AF62" s="4">
        <f t="shared" si="9"/>
        <v>0</v>
      </c>
      <c r="AG62">
        <v>-99</v>
      </c>
      <c r="AH62">
        <v>-99</v>
      </c>
      <c r="AI62">
        <v>1</v>
      </c>
      <c r="AJ62">
        <v>1</v>
      </c>
      <c r="AK62">
        <v>1</v>
      </c>
      <c r="AL62" s="6">
        <v>-99</v>
      </c>
    </row>
    <row r="63" spans="1:40" x14ac:dyDescent="0.25">
      <c r="A63" s="1">
        <v>62</v>
      </c>
      <c r="B63" s="2">
        <v>42585</v>
      </c>
      <c r="C63" s="8">
        <f>DATEDIF(B63,D63,"d")/7</f>
        <v>43.142857142857146</v>
      </c>
      <c r="D63" s="2">
        <v>42887</v>
      </c>
      <c r="E63" s="2">
        <v>42891</v>
      </c>
      <c r="F63">
        <v>1</v>
      </c>
      <c r="G63" s="3">
        <v>39.5</v>
      </c>
      <c r="H63" s="3">
        <v>72</v>
      </c>
      <c r="I63" s="3">
        <v>9.15</v>
      </c>
      <c r="J63" s="3">
        <v>72</v>
      </c>
      <c r="K63" s="3">
        <f>SQRT(I63*J63)/60</f>
        <v>0.42778499272414877</v>
      </c>
      <c r="L63">
        <v>54.2</v>
      </c>
      <c r="M63">
        <v>-99</v>
      </c>
      <c r="N63">
        <v>0.85019999999999996</v>
      </c>
      <c r="O63">
        <v>0.53339999999999999</v>
      </c>
      <c r="P63" s="3">
        <f>O63/N63</f>
        <v>0.62738179251940718</v>
      </c>
      <c r="Q63">
        <v>135</v>
      </c>
      <c r="R63">
        <v>5</v>
      </c>
      <c r="S63">
        <v>0.37</v>
      </c>
      <c r="T63" s="3">
        <f>(0.413*J63)/S63</f>
        <v>80.367567567567562</v>
      </c>
      <c r="U63" s="4">
        <f>IF(T63&gt;84,0,1)</f>
        <v>1</v>
      </c>
      <c r="V63" s="4">
        <v>12460</v>
      </c>
      <c r="W63">
        <v>250</v>
      </c>
      <c r="X63">
        <v>0</v>
      </c>
      <c r="Y63">
        <v>0</v>
      </c>
      <c r="Z63">
        <v>1</v>
      </c>
      <c r="AA63">
        <v>6</v>
      </c>
      <c r="AB63">
        <v>13.6</v>
      </c>
      <c r="AC63">
        <v>32</v>
      </c>
      <c r="AD63">
        <v>1000</v>
      </c>
      <c r="AE63" s="3">
        <f>(((AA63*S63)/Q63)/AC63)*100</f>
        <v>5.138888888888888E-2</v>
      </c>
      <c r="AF63" s="4">
        <f t="shared" si="9"/>
        <v>0</v>
      </c>
      <c r="AG63" s="3">
        <f>(O63/(AC63*88400))*1000000</f>
        <v>0.18856052036199095</v>
      </c>
      <c r="AH63" s="3">
        <f>(((O63*S63)/N63)/AC63)*100</f>
        <v>0.72541019760056469</v>
      </c>
      <c r="AI63">
        <v>1</v>
      </c>
      <c r="AJ63">
        <v>0</v>
      </c>
      <c r="AK63">
        <v>0</v>
      </c>
      <c r="AL63" s="6">
        <v>0</v>
      </c>
    </row>
  </sheetData>
  <sortState ref="A2:AL64">
    <sortCondition ref="A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p</dc:creator>
  <cp:lastModifiedBy>RAFA</cp:lastModifiedBy>
  <dcterms:created xsi:type="dcterms:W3CDTF">2020-02-12T14:32:38Z</dcterms:created>
  <dcterms:modified xsi:type="dcterms:W3CDTF">2021-05-27T20:31:28Z</dcterms:modified>
</cp:coreProperties>
</file>